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185" yWindow="480" windowWidth="23625" windowHeight="16200" tabRatio="885" firstSheet="3" activeTab="22"/>
  </bookViews>
  <sheets>
    <sheet name="S1" sheetId="30" r:id="rId1"/>
    <sheet name="S2" sheetId="1" r:id="rId2"/>
    <sheet name="S3" sheetId="2" r:id="rId3"/>
    <sheet name="S4" sheetId="4" r:id="rId4"/>
    <sheet name="S5" sheetId="19" r:id="rId5"/>
    <sheet name="S6" sheetId="5" r:id="rId6"/>
    <sheet name="S7" sheetId="6" r:id="rId7"/>
    <sheet name="S8" sheetId="20" r:id="rId8"/>
    <sheet name="S9" sheetId="7" r:id="rId9"/>
    <sheet name="S10" sheetId="8" r:id="rId10"/>
    <sheet name="S11" sheetId="9" r:id="rId11"/>
    <sheet name="S12" sheetId="10" r:id="rId12"/>
    <sheet name="S13" sheetId="11" r:id="rId13"/>
    <sheet name="S14" sheetId="12" r:id="rId14"/>
    <sheet name="S15" sheetId="21" r:id="rId15"/>
    <sheet name="S16" sheetId="22" r:id="rId16"/>
    <sheet name="S17" sheetId="18" r:id="rId17"/>
    <sheet name="S18" sheetId="25" r:id="rId18"/>
    <sheet name="S19" sheetId="31" r:id="rId19"/>
    <sheet name="S20" sheetId="23" r:id="rId20"/>
    <sheet name="S21" sheetId="28" r:id="rId21"/>
    <sheet name="S22" sheetId="24" r:id="rId22"/>
    <sheet name="S23" sheetId="26" r:id="rId23"/>
  </sheets>
  <definedNames>
    <definedName name="_Hlk69109728" localSheetId="4">'S5'!$A$1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20" l="1"/>
  <c r="D4" i="20"/>
  <c r="B4" i="20"/>
  <c r="F7" i="2"/>
  <c r="C7" i="2"/>
</calcChain>
</file>

<file path=xl/sharedStrings.xml><?xml version="1.0" encoding="utf-8"?>
<sst xmlns="http://schemas.openxmlformats.org/spreadsheetml/2006/main" count="1510" uniqueCount="859">
  <si>
    <t>Repeat (%)</t>
    <phoneticPr fontId="3" type="noConversion"/>
  </si>
  <si>
    <t>Heterozygous
ratio (%)</t>
    <phoneticPr fontId="3" type="noConversion"/>
  </si>
  <si>
    <t>K-mer</t>
    <phoneticPr fontId="3" type="noConversion"/>
  </si>
  <si>
    <t>K-mer depth</t>
    <phoneticPr fontId="3" type="noConversion"/>
  </si>
  <si>
    <t>K-mer number</t>
    <phoneticPr fontId="3" type="noConversion"/>
  </si>
  <si>
    <t>Library</t>
    <phoneticPr fontId="3" type="noConversion"/>
  </si>
  <si>
    <t>Insert size (bp)</t>
    <phoneticPr fontId="3" type="noConversion"/>
  </si>
  <si>
    <t>Total data (Gb)</t>
    <phoneticPr fontId="3" type="noConversion"/>
  </si>
  <si>
    <t>Q30 value (%)</t>
    <phoneticPr fontId="3" type="noConversion"/>
  </si>
  <si>
    <t>Read length (bp)</t>
    <phoneticPr fontId="3" type="noConversion"/>
  </si>
  <si>
    <t>Coverage fold</t>
    <phoneticPr fontId="3" type="noConversion"/>
  </si>
  <si>
    <t>Total</t>
  </si>
  <si>
    <t xml:space="preserve">Illumina </t>
    <phoneticPr fontId="3" type="noConversion"/>
  </si>
  <si>
    <t>350 bp</t>
    <phoneticPr fontId="3" type="noConversion"/>
  </si>
  <si>
    <t>Pacbio</t>
    <phoneticPr fontId="3" type="noConversion"/>
  </si>
  <si>
    <t>20 kb</t>
    <phoneticPr fontId="3" type="noConversion"/>
  </si>
  <si>
    <t>10x Genomics</t>
    <phoneticPr fontId="3" type="noConversion"/>
  </si>
  <si>
    <t>Hi-C</t>
    <phoneticPr fontId="3" type="noConversion"/>
  </si>
  <si>
    <t>350 bp</t>
    <phoneticPr fontId="3" type="noConversion"/>
  </si>
  <si>
    <t>-</t>
  </si>
  <si>
    <t>-</t>
    <phoneticPr fontId="3" type="noConversion"/>
  </si>
  <si>
    <t>-</t>
    <phoneticPr fontId="3" type="noConversion"/>
  </si>
  <si>
    <t>-</t>
    <phoneticPr fontId="3" type="noConversion"/>
  </si>
  <si>
    <t>Number</t>
  </si>
  <si>
    <t>Reads</t>
  </si>
  <si>
    <t>Mapping rate (%)</t>
  </si>
  <si>
    <t>Genome</t>
  </si>
  <si>
    <t>Average sequencing depth</t>
  </si>
  <si>
    <t>Coverage (%)</t>
  </si>
  <si>
    <t>Coverage at least 4× (%)</t>
  </si>
  <si>
    <t>Coverage at least 10× (%)</t>
  </si>
  <si>
    <t>Coverage at least 20× (%)</t>
  </si>
  <si>
    <t>Number</t>
    <phoneticPr fontId="3" type="noConversion"/>
  </si>
  <si>
    <t>Description</t>
  </si>
  <si>
    <t>Missing BUSCOs</t>
  </si>
  <si>
    <t>Complete BUSCOs</t>
    <phoneticPr fontId="3" type="noConversion"/>
  </si>
  <si>
    <t>Complete and single-copy BUSCOs</t>
    <phoneticPr fontId="3" type="noConversion"/>
  </si>
  <si>
    <t>Complete and duplicated BUSCOs</t>
    <phoneticPr fontId="3" type="noConversion"/>
  </si>
  <si>
    <t>Fragmented BUSCOs</t>
    <phoneticPr fontId="3" type="noConversion"/>
  </si>
  <si>
    <t>Percentage (%)</t>
  </si>
  <si>
    <t>Percentage (%)</t>
    <phoneticPr fontId="3" type="noConversion"/>
  </si>
  <si>
    <t>Number of genes</t>
  </si>
  <si>
    <t>Missing CEGs</t>
  </si>
  <si>
    <t>Complete CEGs</t>
    <phoneticPr fontId="3" type="noConversion"/>
  </si>
  <si>
    <t>Fragmented CEGs</t>
    <phoneticPr fontId="3" type="noConversion"/>
  </si>
  <si>
    <t>Gene set</t>
  </si>
  <si>
    <t>Average transcript length(bp)</t>
  </si>
  <si>
    <t>Average CDS length(bp)</t>
  </si>
  <si>
    <t>Average exons per gene</t>
  </si>
  <si>
    <t>Average exon length(bp)</t>
  </si>
  <si>
    <t>Average intron length(bp)</t>
  </si>
  <si>
    <t>De novo</t>
  </si>
  <si>
    <t>Augustus</t>
  </si>
  <si>
    <t>GlimmerHMM</t>
  </si>
  <si>
    <t>SNAP</t>
  </si>
  <si>
    <t>Geneid</t>
  </si>
  <si>
    <t>Genscan</t>
  </si>
  <si>
    <t>Homolog</t>
  </si>
  <si>
    <t>PASA</t>
  </si>
  <si>
    <t>Transcripts</t>
  </si>
  <si>
    <t>EVM</t>
  </si>
  <si>
    <t>Note: *, UTR region included.</t>
    <phoneticPr fontId="3" type="noConversion"/>
  </si>
  <si>
    <t>RNA-seq</t>
    <phoneticPr fontId="3" type="noConversion"/>
  </si>
  <si>
    <t>PASA-update*</t>
    <phoneticPr fontId="3" type="noConversion"/>
  </si>
  <si>
    <t>Final_set*</t>
    <phoneticPr fontId="3" type="noConversion"/>
  </si>
  <si>
    <t>Species</t>
  </si>
  <si>
    <t>Amorphophallus konjac</t>
  </si>
  <si>
    <t>Average transcript length (bp)</t>
    <phoneticPr fontId="3" type="noConversion"/>
  </si>
  <si>
    <t>Average CDS length (bp)</t>
    <phoneticPr fontId="3" type="noConversion"/>
  </si>
  <si>
    <t>Average exon length (bp)</t>
    <phoneticPr fontId="3" type="noConversion"/>
  </si>
  <si>
    <t>Average intron length (bp)</t>
    <phoneticPr fontId="3" type="noConversion"/>
  </si>
  <si>
    <t>Oraza sativa</t>
  </si>
  <si>
    <t>Arabidopsis thaliana</t>
  </si>
  <si>
    <t>Zostera marina</t>
    <phoneticPr fontId="3" type="noConversion"/>
  </si>
  <si>
    <t>Zostera muelleri</t>
    <phoneticPr fontId="3" type="noConversion"/>
  </si>
  <si>
    <t>Lemna minor</t>
    <phoneticPr fontId="3" type="noConversion"/>
  </si>
  <si>
    <t>Spirodela polyrhiza</t>
    <phoneticPr fontId="3" type="noConversion"/>
  </si>
  <si>
    <t>Zostera muelleri</t>
    <phoneticPr fontId="3" type="noConversion"/>
  </si>
  <si>
    <t>Zostera marina</t>
    <phoneticPr fontId="3" type="noConversion"/>
  </si>
  <si>
    <t>Arabidopsis thaliana</t>
    <phoneticPr fontId="3" type="noConversion"/>
  </si>
  <si>
    <t>Oryza sativa</t>
    <phoneticPr fontId="3" type="noConversion"/>
  </si>
  <si>
    <t>Percent(%)</t>
  </si>
  <si>
    <t>Swissprot</t>
  </si>
  <si>
    <t>KEGG</t>
  </si>
  <si>
    <t>InterPro</t>
  </si>
  <si>
    <t>GO</t>
  </si>
  <si>
    <t>Pfam</t>
  </si>
  <si>
    <t>Annotated</t>
  </si>
  <si>
    <t>Unannotated</t>
  </si>
  <si>
    <t>Annotated gene number</t>
    <phoneticPr fontId="3" type="noConversion"/>
  </si>
  <si>
    <t>Nr</t>
    <phoneticPr fontId="3" type="noConversion"/>
  </si>
  <si>
    <t>Databases</t>
    <phoneticPr fontId="3" type="noConversion"/>
  </si>
  <si>
    <t>Type</t>
  </si>
  <si>
    <t>Copy number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scaRNA</t>
  </si>
  <si>
    <t>Unknown</t>
  </si>
  <si>
    <t>Total</t>
    <phoneticPr fontId="3" type="noConversion"/>
  </si>
  <si>
    <t>Total</t>
    <phoneticPr fontId="3" type="noConversion"/>
  </si>
  <si>
    <t>Ratio of the genome (%)</t>
    <phoneticPr fontId="3" type="noConversion"/>
  </si>
  <si>
    <t>Total length (bp)</t>
    <phoneticPr fontId="3" type="noConversion"/>
  </si>
  <si>
    <t>Average length (bp)</t>
    <phoneticPr fontId="3" type="noConversion"/>
  </si>
  <si>
    <t>Trf</t>
  </si>
  <si>
    <t>Repeatmasker</t>
  </si>
  <si>
    <t>Proteinmask</t>
  </si>
  <si>
    <t>Repeat Size (bp)</t>
    <phoneticPr fontId="3" type="noConversion"/>
  </si>
  <si>
    <t>Ratio in the genome (%)</t>
    <phoneticPr fontId="3" type="noConversion"/>
  </si>
  <si>
    <t>DNA</t>
  </si>
  <si>
    <t>LINE</t>
  </si>
  <si>
    <t>SINE</t>
  </si>
  <si>
    <t>LTR</t>
  </si>
  <si>
    <t>Ratio in the genome (%)</t>
    <phoneticPr fontId="3" type="noConversion"/>
  </si>
  <si>
    <t>Length (bp)</t>
    <phoneticPr fontId="3" type="noConversion"/>
  </si>
  <si>
    <t>Type</t>
    <phoneticPr fontId="3" type="noConversion"/>
  </si>
  <si>
    <t>BP</t>
  </si>
  <si>
    <t>Category</t>
  </si>
  <si>
    <t>GOID</t>
  </si>
  <si>
    <t>GeneRatio</t>
  </si>
  <si>
    <t>BgRatio</t>
  </si>
  <si>
    <t>pvalue</t>
  </si>
  <si>
    <t>padj</t>
  </si>
  <si>
    <t>Stage2 vs Stage1</t>
  </si>
  <si>
    <t>GO:0044262</t>
  </si>
  <si>
    <t>cellular carbohydrate metabolic process</t>
  </si>
  <si>
    <t>83/3600</t>
  </si>
  <si>
    <t>129/8157</t>
  </si>
  <si>
    <t>GO:0005976</t>
  </si>
  <si>
    <t>polysaccharide metabolic process</t>
  </si>
  <si>
    <t>62/3600</t>
  </si>
  <si>
    <t>96/8157</t>
  </si>
  <si>
    <t>GO:0006073</t>
  </si>
  <si>
    <t>Cellular glucan metabolic process</t>
  </si>
  <si>
    <t>56/3600</t>
  </si>
  <si>
    <t>87/8157</t>
  </si>
  <si>
    <t>Stage3 vs Stage1</t>
  </si>
  <si>
    <t>70/3122</t>
  </si>
  <si>
    <t>121/7698</t>
  </si>
  <si>
    <t>cellular glucan metabolic process</t>
  </si>
  <si>
    <t>49/3122</t>
  </si>
  <si>
    <t>79/7698</t>
  </si>
  <si>
    <t>GO:0044264</t>
  </si>
  <si>
    <t>cellular polysaccharide metabolic process</t>
  </si>
  <si>
    <t>Tissues</t>
    <phoneticPr fontId="3" type="noConversion"/>
  </si>
  <si>
    <t>Stage</t>
    <phoneticPr fontId="3" type="noConversion"/>
  </si>
  <si>
    <t>Replicate</t>
    <phoneticPr fontId="3" type="noConversion"/>
  </si>
  <si>
    <t>Leaf</t>
    <phoneticPr fontId="3" type="noConversion"/>
  </si>
  <si>
    <t>Root</t>
    <phoneticPr fontId="3" type="noConversion"/>
  </si>
  <si>
    <t>Flower</t>
    <phoneticPr fontId="3" type="noConversion"/>
  </si>
  <si>
    <t>Stage1</t>
  </si>
  <si>
    <t>Stage2</t>
  </si>
  <si>
    <t>stage3</t>
    <phoneticPr fontId="3" type="noConversion"/>
  </si>
  <si>
    <t>stage4</t>
  </si>
  <si>
    <t>stage4</t>
    <phoneticPr fontId="3" type="noConversion"/>
  </si>
  <si>
    <t>-</t>
    <phoneticPr fontId="3" type="noConversion"/>
  </si>
  <si>
    <t>-</t>
    <phoneticPr fontId="3" type="noConversion"/>
  </si>
  <si>
    <t>-</t>
    <phoneticPr fontId="3" type="noConversion"/>
  </si>
  <si>
    <t>Clean bases (Gbp)</t>
    <phoneticPr fontId="3" type="noConversion"/>
  </si>
  <si>
    <t>Raw reads</t>
    <phoneticPr fontId="3" type="noConversion"/>
  </si>
  <si>
    <t>Clean reads</t>
    <phoneticPr fontId="3" type="noConversion"/>
  </si>
  <si>
    <t>Q20 (%)</t>
    <phoneticPr fontId="3" type="noConversion"/>
  </si>
  <si>
    <t>Corm</t>
    <phoneticPr fontId="3" type="noConversion"/>
  </si>
  <si>
    <t>LTR Assembly index</t>
    <phoneticPr fontId="3" type="noConversion"/>
  </si>
  <si>
    <t>Colocasia esculenta</t>
  </si>
  <si>
    <t>Spirodela polyrhiza</t>
  </si>
  <si>
    <t>Total_map</t>
    <phoneticPr fontId="3" type="noConversion"/>
  </si>
  <si>
    <t>Proper_map</t>
    <phoneticPr fontId="3" type="noConversion"/>
  </si>
  <si>
    <t>14959490 (68.59%)</t>
  </si>
  <si>
    <t>41275742 (94.63%)</t>
    <phoneticPr fontId="3" type="noConversion"/>
  </si>
  <si>
    <t>38270790 (91.21%)</t>
    <phoneticPr fontId="3" type="noConversion"/>
  </si>
  <si>
    <t>42028281 (93.11%)</t>
    <phoneticPr fontId="3" type="noConversion"/>
  </si>
  <si>
    <t>44555521 (93.09%)</t>
    <phoneticPr fontId="3" type="noConversion"/>
  </si>
  <si>
    <t>42135516 (93.83%)</t>
    <phoneticPr fontId="3" type="noConversion"/>
  </si>
  <si>
    <t>43106160 (93.72%)</t>
    <phoneticPr fontId="3" type="noConversion"/>
  </si>
  <si>
    <t>42776636 (94.13%)</t>
    <phoneticPr fontId="3" type="noConversion"/>
  </si>
  <si>
    <t>40329908 (93.53%)</t>
    <phoneticPr fontId="3" type="noConversion"/>
  </si>
  <si>
    <t>47026320 (94.45%)</t>
    <phoneticPr fontId="3" type="noConversion"/>
  </si>
  <si>
    <t>41518723 (94.22%)</t>
    <phoneticPr fontId="3" type="noConversion"/>
  </si>
  <si>
    <t>38272834 (83.39%)</t>
    <phoneticPr fontId="3" type="noConversion"/>
  </si>
  <si>
    <t>43246709 (93.84%)</t>
    <phoneticPr fontId="3" type="noConversion"/>
  </si>
  <si>
    <t>44818534 (93.7%)</t>
    <phoneticPr fontId="3" type="noConversion"/>
  </si>
  <si>
    <t>43953544 (94.16%)</t>
    <phoneticPr fontId="3" type="noConversion"/>
  </si>
  <si>
    <t>42653991 (93.4%)</t>
    <phoneticPr fontId="3" type="noConversion"/>
  </si>
  <si>
    <t>41502416 (93.98%)</t>
    <phoneticPr fontId="3" type="noConversion"/>
  </si>
  <si>
    <t>30831288 (69.82%)</t>
    <phoneticPr fontId="3" type="noConversion"/>
  </si>
  <si>
    <t>31388280 (68.73%)</t>
    <phoneticPr fontId="3" type="noConversion"/>
  </si>
  <si>
    <t>32727048 (70.11%)</t>
    <phoneticPr fontId="3" type="noConversion"/>
  </si>
  <si>
    <t>33307676 (69.64%)</t>
    <phoneticPr fontId="3" type="noConversion"/>
  </si>
  <si>
    <t>31801196 (69.01%)</t>
    <phoneticPr fontId="3" type="noConversion"/>
  </si>
  <si>
    <t>28065066 (61.15%)</t>
    <phoneticPr fontId="3" type="noConversion"/>
  </si>
  <si>
    <t>30684756 (69.63%)</t>
    <phoneticPr fontId="3" type="noConversion"/>
  </si>
  <si>
    <t>34880474 (70.05%)</t>
    <phoneticPr fontId="3" type="noConversion"/>
  </si>
  <si>
    <t>29532110 (68.49%)</t>
    <phoneticPr fontId="3" type="noConversion"/>
  </si>
  <si>
    <t>31388442 (69.07%)</t>
    <phoneticPr fontId="3" type="noConversion"/>
  </si>
  <si>
    <t>31545014 (68.59%)</t>
    <phoneticPr fontId="3" type="noConversion"/>
  </si>
  <si>
    <t>30944072 (68.91%)</t>
    <phoneticPr fontId="3" type="noConversion"/>
  </si>
  <si>
    <t>32837540 (68.61%)</t>
    <phoneticPr fontId="3" type="noConversion"/>
  </si>
  <si>
    <t>31053858 (68.79%)</t>
    <phoneticPr fontId="3" type="noConversion"/>
  </si>
  <si>
    <t>28374082 (67.63%)</t>
    <phoneticPr fontId="3" type="noConversion"/>
  </si>
  <si>
    <t>17239173 (69.65%)</t>
  </si>
  <si>
    <t>46949720 (94.85%)</t>
    <phoneticPr fontId="3" type="noConversion"/>
  </si>
  <si>
    <t>16082950 (67.63%)</t>
  </si>
  <si>
    <t>45083402 (94.79%)</t>
    <phoneticPr fontId="3" type="noConversion"/>
  </si>
  <si>
    <t>Genes number</t>
  </si>
  <si>
    <t>Genes in families</t>
  </si>
  <si>
    <t>Family number</t>
  </si>
  <si>
    <t>Average genes per family</t>
  </si>
  <si>
    <t>total_map</t>
  </si>
  <si>
    <t>unique_map</t>
  </si>
  <si>
    <t>multi_map</t>
  </si>
  <si>
    <t>splice_map</t>
  </si>
  <si>
    <t>unsplice_map</t>
  </si>
  <si>
    <t>proper_map</t>
  </si>
  <si>
    <t>Stage1_1</t>
  </si>
  <si>
    <t>38270790(91.21%)</t>
  </si>
  <si>
    <t>29536079(70.4%)</t>
  </si>
  <si>
    <t>8734711(20.82%)</t>
  </si>
  <si>
    <t>10454076(24.92%)</t>
  </si>
  <si>
    <t>19082003(45.48%)</t>
  </si>
  <si>
    <t>28374082(67.63%)</t>
  </si>
  <si>
    <t>Stage1_2</t>
  </si>
  <si>
    <t>42028281(93.11%)</t>
  </si>
  <si>
    <t>32430478(71.84%)</t>
  </si>
  <si>
    <t>9597803(21.26%)</t>
  </si>
  <si>
    <t>10871966(24.08%)</t>
  </si>
  <si>
    <t>21558512(47.76%)</t>
  </si>
  <si>
    <t>31053858(68.79%)</t>
  </si>
  <si>
    <t>Stage1_3</t>
  </si>
  <si>
    <t>44555521(93.09%)</t>
  </si>
  <si>
    <t>34184959(71.43%)</t>
  </si>
  <si>
    <t>10370562(21.67%)</t>
  </si>
  <si>
    <t>12247129(25.59%)</t>
  </si>
  <si>
    <t>21937830(45.84%)</t>
  </si>
  <si>
    <t>32837540(68.61%)</t>
  </si>
  <si>
    <t>Stage2_1</t>
  </si>
  <si>
    <t>42135516(93.83%)</t>
  </si>
  <si>
    <t>32374905(72.09%)</t>
  </si>
  <si>
    <t>9760611(21.73%)</t>
  </si>
  <si>
    <t>9181128(20.44%)</t>
  </si>
  <si>
    <t>23193777(51.65%)</t>
  </si>
  <si>
    <t>30944072(68.91%)</t>
  </si>
  <si>
    <t>Stage2_2</t>
  </si>
  <si>
    <t>43106160(93.72%)</t>
  </si>
  <si>
    <t>33019926(71.79%)</t>
  </si>
  <si>
    <t>10086234(21.93%)</t>
  </si>
  <si>
    <t>9550234(20.76%)</t>
  </si>
  <si>
    <t>23469692(51.03%)</t>
  </si>
  <si>
    <t>31545014(68.59%)</t>
  </si>
  <si>
    <t>Stage2_3</t>
  </si>
  <si>
    <t>42776636(94.13%)</t>
  </si>
  <si>
    <t>32746617(72.06%)</t>
  </si>
  <si>
    <t>10030019(22.07%)</t>
  </si>
  <si>
    <t>10015248(22.04%)</t>
  </si>
  <si>
    <t>22731369(50.02%)</t>
  </si>
  <si>
    <t>31388442(69.07%)</t>
  </si>
  <si>
    <t>Stage2_4</t>
  </si>
  <si>
    <t>40329908(93.53%)</t>
  </si>
  <si>
    <t>30937729(71.75%)</t>
  </si>
  <si>
    <t>9392179(21.78%)</t>
  </si>
  <si>
    <t>9292826(21.55%)</t>
  </si>
  <si>
    <t>21644903(50.2%)</t>
  </si>
  <si>
    <t>29532110(68.49%)</t>
  </si>
  <si>
    <t>Stage3_1</t>
  </si>
  <si>
    <t>47026320(94.45%)</t>
  </si>
  <si>
    <t>36596593(73.5%)</t>
  </si>
  <si>
    <t>10429727(20.95%)</t>
  </si>
  <si>
    <t>10626992(21.34%)</t>
  </si>
  <si>
    <t>25969601(52.16%)</t>
  </si>
  <si>
    <t>34880474(70.05%)</t>
  </si>
  <si>
    <t>Stage3_2</t>
  </si>
  <si>
    <t>41518723(94.22%)</t>
  </si>
  <si>
    <t>32321540(73.34%)</t>
  </si>
  <si>
    <t>9197183(20.87%)</t>
  </si>
  <si>
    <t>9671206(21.95%)</t>
  </si>
  <si>
    <t>22650334(51.4%)</t>
  </si>
  <si>
    <t>30684756(69.63%)</t>
  </si>
  <si>
    <t>Stage3_3</t>
  </si>
  <si>
    <t>38272834(83.39%)</t>
  </si>
  <si>
    <t>29225808(63.68%)</t>
  </si>
  <si>
    <t>9047026(19.71%)</t>
  </si>
  <si>
    <t>10110833(22.03%)</t>
  </si>
  <si>
    <t>19114975(41.65%)</t>
  </si>
  <si>
    <t>28065066(61.15%)</t>
  </si>
  <si>
    <t>Stage3_4</t>
  </si>
  <si>
    <t>43246709(93.84%)</t>
  </si>
  <si>
    <t>33267157(72.19%)</t>
  </si>
  <si>
    <t>9979552(21.65%)</t>
  </si>
  <si>
    <t>9989605(21.68%)</t>
  </si>
  <si>
    <t>23277552(50.51%)</t>
  </si>
  <si>
    <t>31801196(69.01%)</t>
  </si>
  <si>
    <t>Stage4_1</t>
  </si>
  <si>
    <t>44818534(93.7%)</t>
  </si>
  <si>
    <t>34767507(72.69%)</t>
  </si>
  <si>
    <t>10051027(21.01%)</t>
  </si>
  <si>
    <t>10144915(21.21%)</t>
  </si>
  <si>
    <t>24622592(51.48%)</t>
  </si>
  <si>
    <t>33307676(69.64%)</t>
  </si>
  <si>
    <t>Stage4_2</t>
  </si>
  <si>
    <t>43953544(94.16%)</t>
  </si>
  <si>
    <t>34142046(73.14%)</t>
  </si>
  <si>
    <t>9811498(21.02%)</t>
  </si>
  <si>
    <t>9829878(21.06%)</t>
  </si>
  <si>
    <t>24312168(52.08%)</t>
  </si>
  <si>
    <t>32727048(70.11%)</t>
  </si>
  <si>
    <t>Stage4_3</t>
  </si>
  <si>
    <t>42653991(93.4%)</t>
  </si>
  <si>
    <t>32964163(72.18%)</t>
  </si>
  <si>
    <t>9689828(21.22%)</t>
  </si>
  <si>
    <t>9187275(20.12%)</t>
  </si>
  <si>
    <t>23776888(52.07%)</t>
  </si>
  <si>
    <t>31388280(68.73%)</t>
  </si>
  <si>
    <t>Stage4_4</t>
  </si>
  <si>
    <t>41502416(93.98%)</t>
  </si>
  <si>
    <t>32275144(73.09%)</t>
  </si>
  <si>
    <t>9227272(20.9%)</t>
  </si>
  <si>
    <t>8749762(19.81%)</t>
  </si>
  <si>
    <t>23525382(53.27%)</t>
  </si>
  <si>
    <t>30831288(69.82%)</t>
  </si>
  <si>
    <t>Sample</t>
    <phoneticPr fontId="3" type="noConversion"/>
  </si>
  <si>
    <t>total_reads</t>
    <phoneticPr fontId="3" type="noConversion"/>
  </si>
  <si>
    <t>Differentially expressed genes (DEGs) are defined as |log2(FoldChange)| &gt; 0 and padj &lt;= 0.05</t>
  </si>
  <si>
    <t xml:space="preserve">Locus tag </t>
  </si>
  <si>
    <t>Product</t>
  </si>
  <si>
    <t>Symbol used in heatmap</t>
  </si>
  <si>
    <t>log2FC</t>
  </si>
  <si>
    <t>(stage1/stage1)</t>
  </si>
  <si>
    <t>(stage2/stage1)</t>
  </si>
  <si>
    <t>(stage3/stage1)</t>
  </si>
  <si>
    <t>(stage4/stage1)</t>
  </si>
  <si>
    <t>evm.model.HIC_ASM_10.858_Akon</t>
  </si>
  <si>
    <t>Cellulose synthase-like A</t>
  </si>
  <si>
    <t>Cellulose synthase-like A_1</t>
  </si>
  <si>
    <t>evm.model.HIC_ASM_10.2727_evm.model.HIC_ASM_10.2728_Akon</t>
  </si>
  <si>
    <t>Cellulose synthase-like A_2</t>
  </si>
  <si>
    <t>evm.model.HIC_ASM_10.859_Akon</t>
  </si>
  <si>
    <t>Cellulose synthase-like A_3</t>
  </si>
  <si>
    <t>evm.model.HIC_ASM_10.866_Akon</t>
  </si>
  <si>
    <t>Cellulose synthase-like A_4</t>
  </si>
  <si>
    <t>evm.model.HIC_ASM_10.856_evm.model.HIC_ASM_10.857_Akon</t>
  </si>
  <si>
    <t>Cellulose synthase-like A_5</t>
  </si>
  <si>
    <t>evm.model.HIC_ASM_10.1046_Akon</t>
  </si>
  <si>
    <t>Cellulose synthase-like D</t>
  </si>
  <si>
    <t>Cellulose synthase-like D_1</t>
  </si>
  <si>
    <t>evm.model.HIC_ASM_4.13108_Akon</t>
  </si>
  <si>
    <t>Cellulose synthase-like D_2</t>
  </si>
  <si>
    <t>evm.model.HIC_ASM_11.879_Akon</t>
  </si>
  <si>
    <t>Fructokinase</t>
  </si>
  <si>
    <t>Fructokinase_1</t>
  </si>
  <si>
    <t>evm.model.HIC_ASM_11.1677_Akon</t>
  </si>
  <si>
    <t>Fructokinase_2</t>
  </si>
  <si>
    <t>evm.model.HIC_ASM_2.6724_Akon</t>
  </si>
  <si>
    <t>Hexokinase</t>
  </si>
  <si>
    <t>Hexokinase_1</t>
  </si>
  <si>
    <t>evm.model.CTG_1383.1_Akon</t>
  </si>
  <si>
    <t>Hexokinase_2</t>
  </si>
  <si>
    <t>evm.model.HIC_ASM_2.5942_Akon</t>
  </si>
  <si>
    <t>Invertase</t>
  </si>
  <si>
    <t>evm.model.HIC_ASM_9.9655_Akon</t>
  </si>
  <si>
    <t>Mannose-1-phosphate guanylyltransferase</t>
  </si>
  <si>
    <t>GMPP_1</t>
  </si>
  <si>
    <t>evm.model.HIC_ASM_4.3391_Akon</t>
  </si>
  <si>
    <t>GMPP_2</t>
  </si>
  <si>
    <t>evm.model.HIC_ASM_6.460_Akon</t>
  </si>
  <si>
    <t xml:space="preserve">Phosphomannomutase </t>
  </si>
  <si>
    <t>evm.model.HIC_ASM_8.478_Akon</t>
  </si>
  <si>
    <t>Starch synthase</t>
  </si>
  <si>
    <t>Starch synthase_1</t>
  </si>
  <si>
    <t>evm.model.HIC_ASM_11.3759_Akon</t>
  </si>
  <si>
    <t>Starch synthase_2</t>
  </si>
  <si>
    <t>Locus tag</t>
  </si>
  <si>
    <t>Abbreviation</t>
  </si>
  <si>
    <t>Stage3</t>
  </si>
  <si>
    <t>Stage4</t>
  </si>
  <si>
    <t>evm.model.HIC_ASM_10.2727_evm.model.HIC_ASM_10.2728</t>
  </si>
  <si>
    <t>CSLA</t>
  </si>
  <si>
    <t>0±1.52</t>
  </si>
  <si>
    <t>4.95±0.95</t>
  </si>
  <si>
    <t>4.15±0.51</t>
  </si>
  <si>
    <t>0.81±1.10</t>
  </si>
  <si>
    <t>CSLD</t>
  </si>
  <si>
    <t>0±0.66</t>
  </si>
  <si>
    <t>3.19±0.38</t>
  </si>
  <si>
    <t>2.57±0.30</t>
  </si>
  <si>
    <t>0.38±0.03</t>
  </si>
  <si>
    <t>PMM</t>
  </si>
  <si>
    <t>0±0.44</t>
  </si>
  <si>
    <t>1.68±0.51</t>
  </si>
  <si>
    <t>2.45±0.14</t>
  </si>
  <si>
    <t>1.04±0.12</t>
  </si>
  <si>
    <t>GMPP</t>
  </si>
  <si>
    <t>0±0.27</t>
  </si>
  <si>
    <t>2.68±0.25</t>
  </si>
  <si>
    <t>3.67±0.29</t>
  </si>
  <si>
    <t>0.37±0.09</t>
  </si>
  <si>
    <t xml:space="preserve">Values are represented by means±SD (n=3) which are calculated by log2 fold-change (StageN/Stage1, N=1,2,3,4 )  </t>
  </si>
  <si>
    <t>Enzyme ID</t>
    <phoneticPr fontId="3" type="noConversion"/>
  </si>
  <si>
    <t>Locus tag</t>
    <phoneticPr fontId="3" type="noConversion"/>
  </si>
  <si>
    <t>NR annotation</t>
  </si>
  <si>
    <t>KEGG annotation</t>
  </si>
  <si>
    <t>Stage1_1_fpkm</t>
  </si>
  <si>
    <t>Stage1_2_fpkm</t>
  </si>
  <si>
    <t>Stage1_3_fpkm</t>
  </si>
  <si>
    <t>Stage2_1_fpkm</t>
  </si>
  <si>
    <t>Stage2_2_fpkm</t>
  </si>
  <si>
    <t>Stage2_3_fpkm</t>
  </si>
  <si>
    <t>Stage2_4_fpkm</t>
  </si>
  <si>
    <t>Stage3_1_fpkm</t>
  </si>
  <si>
    <t>Stage3_2_fpkm</t>
  </si>
  <si>
    <t>Stage3_3_fpkm</t>
  </si>
  <si>
    <t>Stage3_4_fpkm</t>
  </si>
  <si>
    <t>Stage4_1_fpkm</t>
  </si>
  <si>
    <t>Stage4_2_fpkm</t>
  </si>
  <si>
    <t>Stage4_3_fpkm</t>
  </si>
  <si>
    <t>Stage4_4_fpkm</t>
  </si>
  <si>
    <t>ADP-glucose pyrophosphorylase</t>
  </si>
  <si>
    <t>evm.model.CTG_17833.7_Akon</t>
  </si>
  <si>
    <t xml:space="preserve">ADP-glucose pyrophosphorylase 2  </t>
  </si>
  <si>
    <t>K00975 glucose-1-phosphate adenylyltransferase [EC:2.7.7.27] | (RefSeq) glucose-1-phosphate adenylyltransferase large subunit 4, chloroplastic/amyloplastic-like (A)</t>
  </si>
  <si>
    <t>evm.model.CTG_98.4_Akon</t>
  </si>
  <si>
    <t>K00975 glucose-1-phosphate adenylyltransferase [EC:2.7.7.27] | (RefSeq) glucose-1-phosphate adenylyltransferase large subunit 1 (A)</t>
  </si>
  <si>
    <t>evm.model.HIC_ASM_2.6779_Akon</t>
  </si>
  <si>
    <t>evm.model.HIC_ASM_5.2676_Akon</t>
  </si>
  <si>
    <t xml:space="preserve">ADP-glucose pyrophosphorylase 3  </t>
  </si>
  <si>
    <t>evm.model.HIC_ASM_6.7486_Akon</t>
  </si>
  <si>
    <t>evm.model.HIC_ASM_7.5582_Akon</t>
  </si>
  <si>
    <t xml:space="preserve">ADP-glucose pyrophosphorylase 1  </t>
  </si>
  <si>
    <t>K00975 glucose-1-phosphate adenylyltransferase [EC:2.7.7.27] | (RefSeq) glucose-1-phosphate adenylyltransferase small subunit, chloroplastic/amyloplastic (A)</t>
  </si>
  <si>
    <t>evm.model.HIC_ASM_9.10725_Akon</t>
  </si>
  <si>
    <t>K00975 glucose-1-phosphate adenylyltransferase [EC:2.7.7.27] | (RefSeq) glucose-1-phosphate adenylyltransferase large subunit 1-like (A)</t>
  </si>
  <si>
    <t>evm.model.CTG_1299.1.1_Akon</t>
  </si>
  <si>
    <t xml:space="preserve">glucomannan 4-beta-mannosyltransferase 1-like  </t>
  </si>
  <si>
    <t>K13680 beta-mannan synthase [EC:2.4.1.32] | (RefSeq) glucomannan 4-beta-mannosyltransferase 1-like (A)</t>
  </si>
  <si>
    <t>NA</t>
  </si>
  <si>
    <t>evm.model.HIC_ASM_10.1646_Akon</t>
  </si>
  <si>
    <t xml:space="preserve">hypothetical protein BVC80_1835g416  </t>
  </si>
  <si>
    <t xml:space="preserve">putative mannan synthase  </t>
  </si>
  <si>
    <t xml:space="preserve">probable mannan synthase 9  </t>
  </si>
  <si>
    <t>K13680 beta-mannan synthase [EC:2.4.1.32] | (RefSeq) probable glucomannan 4-beta-mannosyltransferase 4 (A)</t>
  </si>
  <si>
    <t xml:space="preserve">probable mannan synthase 11 isoform X1  </t>
  </si>
  <si>
    <t>K13680 beta-mannan synthase [EC:2.4.1.32] | (RefSeq) glucomannan 4-beta-mannosyltransferase 9-like (A)</t>
  </si>
  <si>
    <t>evm.model.HIC_ASM_10.860_Akon</t>
  </si>
  <si>
    <t>evm.model.HIC_ASM_10.867_Akon</t>
  </si>
  <si>
    <t>evm.model.HIC_ASM_4.1102.1_Akon</t>
  </si>
  <si>
    <t>evm.model.HIC_ASM_4.12512_Akon</t>
  </si>
  <si>
    <t>evm.model.HIC_ASM_4.12513_Akon</t>
  </si>
  <si>
    <t xml:space="preserve">glucomannan 4-beta-mannosyltransferase 9 isoform X1  </t>
  </si>
  <si>
    <t>K13680 beta-mannan synthase [EC:2.4.1.32] | (RefSeq) glucomannan 4-beta-mannosyltransferase 9-like isoform X1 (A)</t>
  </si>
  <si>
    <t>evm.model.HIC_ASM_5.12173_Akon</t>
  </si>
  <si>
    <t xml:space="preserve">Nucleotide-diphospho-sugar transferase  </t>
  </si>
  <si>
    <t>K13680 beta-mannan synthase [EC:2.4.1.32] | (RefSeq) glucomannan 4-beta-mannosyltransferase 9 (A)</t>
  </si>
  <si>
    <t>evm.model.HIC_ASM_6.9209.1_Akon</t>
  </si>
  <si>
    <t xml:space="preserve">glucomannan 4-beta-mannosyltransferase 9-like  </t>
  </si>
  <si>
    <t>evm.model.CTG_12186.9_Akon</t>
  </si>
  <si>
    <t xml:space="preserve">cellulose synthase-like protein D5  </t>
  </si>
  <si>
    <t>K00770 1,4-beta-D-xylan synthase [EC:2.4.2.24] | (RefSeq) cellulose synthase-like protein D5 (A)</t>
  </si>
  <si>
    <t>evm.model.CTG_12453.6_Akon</t>
  </si>
  <si>
    <t>K20924 cellulose synthase-like protein [EC:2.4.1.-] | (RefSeq) cellulose synthase-like protein D1 (A)</t>
  </si>
  <si>
    <t>evm.model.HIC_ASM_1.419_Akon</t>
  </si>
  <si>
    <t xml:space="preserve">cellulose synthase-like protein D2  </t>
  </si>
  <si>
    <t>K20924 cellulose synthase-like protein [EC:2.4.1.-] | (RefSeq) cellulose synthase-like protein D2 (A)</t>
  </si>
  <si>
    <t>evm.model.HIC_ASM_4.13219_Akon</t>
  </si>
  <si>
    <t>evm.model.HIC_ASM_5.650_Akon</t>
  </si>
  <si>
    <t xml:space="preserve">cellulose synthase-like protein D4 isoform X1  </t>
  </si>
  <si>
    <t>K20924 cellulose synthase-like protein [EC:2.4.1.-] | (RefSeq) cellulose synthase-like protein D4 (A)</t>
  </si>
  <si>
    <t xml:space="preserve">fructokinase-2-like  </t>
  </si>
  <si>
    <t>K00847 fructokinase [EC:2.7.1.4] | (RefSeq) fructokinase-2-like (A)</t>
  </si>
  <si>
    <t>evm.model.HIC_ASM_11.645_Akon</t>
  </si>
  <si>
    <t xml:space="preserve">probable fructokinase-5  </t>
  </si>
  <si>
    <t>K00847 fructokinase [EC:2.7.1.4] | (RefSeq) fructokinase-2 (A)</t>
  </si>
  <si>
    <t xml:space="preserve">fructokinase-1-like  </t>
  </si>
  <si>
    <t>K00847 fructokinase [EC:2.7.1.4] | (RefSeq) fructokinase-1 (A)</t>
  </si>
  <si>
    <t>evm.model.HIC_ASM_3.7375_Akon</t>
  </si>
  <si>
    <t xml:space="preserve">probable fructokinase-6, chloroplastic  </t>
  </si>
  <si>
    <t>evm.model.CTG_1223.1_Akon</t>
  </si>
  <si>
    <t xml:space="preserve">mannose-1-phosphate guanylyltransferase 1  </t>
  </si>
  <si>
    <t>K00966 mannose-1-phosphate guanylyltransferase [EC:2.7.7.13] | (RefSeq) mannose-1-phosphate guanylyltransferase 1 (A)</t>
  </si>
  <si>
    <t>evm.model.HIC_ASM_0.1560_Akon</t>
  </si>
  <si>
    <t>evm.model.HIC_ASM_4.3380_Akon</t>
  </si>
  <si>
    <t xml:space="preserve">hypothetical protein CRG98_016337  </t>
  </si>
  <si>
    <t>K00966 mannose-1-phosphate guanylyltransferase [EC:2.7.7.13] | (RefSeq) mannose-1-phosphate guanyltransferase alpha (A)</t>
  </si>
  <si>
    <t>evm.model.HIC_ASM_6.269_Akon</t>
  </si>
  <si>
    <t xml:space="preserve">probable mannose-1-phosphate guanylyltransferase 1  </t>
  </si>
  <si>
    <t>evm.model.HIC_ASM_7.7448.1_Akon</t>
  </si>
  <si>
    <t xml:space="preserve">hexokinase-3  </t>
  </si>
  <si>
    <t>K00844 hexokinase [EC:2.7.1.1] | (RefSeq) hexokinase-3-like (A)</t>
  </si>
  <si>
    <t>evm.model.HIC_ASM_0.627_Akon</t>
  </si>
  <si>
    <t xml:space="preserve">hexokinase-3-like  </t>
  </si>
  <si>
    <t>evm.model.HIC_ASM_12.4328_Akon</t>
  </si>
  <si>
    <t xml:space="preserve">hexokinase-2  </t>
  </si>
  <si>
    <t>K00844 hexokinase [EC:2.7.1.1] | (RefSeq) hexokinase-2 (A)</t>
  </si>
  <si>
    <t>evm.model.HIC_ASM_12.4331_Akon</t>
  </si>
  <si>
    <t xml:space="preserve">hexokinase-3-like isoform X1  </t>
  </si>
  <si>
    <t>K00844 hexokinase [EC:2.7.1.1] | (RefSeq) hexokinase-3 isoform X1 (A)</t>
  </si>
  <si>
    <t>evm.model.HIC_ASM_3.8432_Akon</t>
  </si>
  <si>
    <t xml:space="preserve">PREDICTED: hexokinase-3-like isoform X3  </t>
  </si>
  <si>
    <t>evm.model.HIC_ASM_5.11998_Akon</t>
  </si>
  <si>
    <t>evm.model.CTG_17555.6_Akon</t>
  </si>
  <si>
    <t xml:space="preserve">neutral/alkaline invertase 3, chloroplastic  </t>
  </si>
  <si>
    <t>evm.model.CTG_1765.2_Akon</t>
  </si>
  <si>
    <t xml:space="preserve">probable alkaline/neutral invertase D  </t>
  </si>
  <si>
    <t>K03884 NADH-ubiquinone oxidoreductase chain 6 [EC:7.1.1.2] | (RefSeq) uncharacterized protein LOC109243048 (A)</t>
  </si>
  <si>
    <t>evm.model.CTG_211.8_Akon</t>
  </si>
  <si>
    <t xml:space="preserve">probable alkaline/neutral invertase F isoform X1  </t>
  </si>
  <si>
    <t>evm.model.CTG_8350.1_Akon</t>
  </si>
  <si>
    <t>evm.model.HIC_ASM_11.173_Akon</t>
  </si>
  <si>
    <t>evm.model.HIC_ASM_11.1824_Akon</t>
  </si>
  <si>
    <t>evm.model.HIC_ASM_11.42_Akon</t>
  </si>
  <si>
    <t>evm.model.HIC_ASM_11.5344_Akon</t>
  </si>
  <si>
    <t xml:space="preserve">probable alkaline/neutral invertase B  </t>
  </si>
  <si>
    <t xml:space="preserve">neutral/alkaline invertase 1, mitochondrial  </t>
  </si>
  <si>
    <t>evm.model.HIC_ASM_2.7142_Akon</t>
  </si>
  <si>
    <t>evm.model.HIC_ASM_4.1311_Akon</t>
  </si>
  <si>
    <t>evm.model.HIC_ASM_4.2270_Akon</t>
  </si>
  <si>
    <t>evm.model.HIC_ASM_5.12117_Akon</t>
  </si>
  <si>
    <t>K02986 small subunit ribosomal protein S4 | (RefSeq) ribosomal protein S4, mitochondrial (A)</t>
  </si>
  <si>
    <t>evm.model.CTG_15488.8_Akon</t>
  </si>
  <si>
    <t xml:space="preserve">glucose-6-phosphate isomerase 1, chloroplastic  </t>
  </si>
  <si>
    <t>evm.model.HIC_ASM_4.14726_Akon</t>
  </si>
  <si>
    <t>K01810 glucose-6-phosphate isomerase [EC:5.3.1.9] | (RefSeq) glucose-6-phosphate isomerase 1, chloroplastic (A)</t>
  </si>
  <si>
    <t>Glucose-6-phosphate isomerase</t>
  </si>
  <si>
    <t>evm.model.HIC_ASM_5.9027_Akon</t>
  </si>
  <si>
    <t xml:space="preserve">glucose-6-phosphate isomerase, cytosolic  </t>
  </si>
  <si>
    <t>K01810 glucose-6-phosphate isomerase [EC:5.3.1.9] | (RefSeq) glucose-6-phosphate isomerase, cytosolic (A)</t>
  </si>
  <si>
    <t>evm.model.HIC_ASM_5.9052_Akon</t>
  </si>
  <si>
    <t>evm.model.CTG_16660.4_Akon</t>
  </si>
  <si>
    <t xml:space="preserve">putative phosphoglucomutase  </t>
  </si>
  <si>
    <t>K01835 phosphoglucomutase [EC:5.4.2.2] | (RefSeq) phosphoglucomutase, cytoplasmic 2 (A)</t>
  </si>
  <si>
    <t>evm.model.HIC_ASM_10.372_Akon</t>
  </si>
  <si>
    <t xml:space="preserve">hypothetical protein AQUCO_01300484v1  </t>
  </si>
  <si>
    <t>K01835 phosphoglucomutase [EC:5.4.2.2] | (RefSeq) phosphoglucomutase, chloroplastic (A)</t>
  </si>
  <si>
    <t>evm.model.HIC_ASM_3.8868_Akon</t>
  </si>
  <si>
    <t>evm.model.CTG_15569.1_Akon</t>
  </si>
  <si>
    <t xml:space="preserve">mannose-6-phosphate isomerase 2  </t>
  </si>
  <si>
    <t>K01809 mannose-6-phosphate isomerase [EC:5.3.1.8] | (RefSeq) mannose-6-phosphate isomerase 2 (A)</t>
  </si>
  <si>
    <t>evm.model.HIC_ASM_11.1912_Akon</t>
  </si>
  <si>
    <t>Mannose-6-phosphate isomerase</t>
  </si>
  <si>
    <t>evm.model.HIC_ASM_7.4325_Akon</t>
  </si>
  <si>
    <t>K17497 phosphomannomutase [EC:5.4.2.8] | (RefSeq) phosphomannomutase (A)</t>
  </si>
  <si>
    <t>evm.model.HIC_ASM_11.3705_Akon</t>
  </si>
  <si>
    <t>K00700 1,4-alpha-glucan branching enzyme [EC:2.4.1.18] | (RefSeq) 1,4-alpha-glucan-branching enzyme, chloroplastic/amyloplastic-like (A)</t>
  </si>
  <si>
    <t>evm.model.HIC_ASM_5.12124_Akon</t>
  </si>
  <si>
    <t>K00700 1,4-alpha-glucan branching enzyme [EC:2.4.1.18] | (RefSeq) 1,4-alpha-glucan-branching enzyme 1, chloroplastic/amyloplastic isoform X1 (A)</t>
  </si>
  <si>
    <t>evm.model.HIC_ASM_5.12135_Akon</t>
  </si>
  <si>
    <t>evm.model.HIC_ASM_5.67_Akon</t>
  </si>
  <si>
    <t>K00700 1,4-alpha-glucan branching enzyme [EC:2.4.1.18] | (RefSeq) 1,4-alpha-glucan-branching enzyme 3, chloroplastic/amyloplastic isoform X1 (A)</t>
  </si>
  <si>
    <t>evm.model.CTG_2872.6_Akon</t>
  </si>
  <si>
    <t xml:space="preserve">starch synthase 3, chloroplastic/amyloplastic  </t>
  </si>
  <si>
    <t>K00703 starch synthase [EC:2.4.1.21] | (RefSeq) starch synthase 3, chloroplastic/amyloplastic (A)</t>
  </si>
  <si>
    <t>evm.model.CTG_290.1_Akon</t>
  </si>
  <si>
    <t xml:space="preserve">probable starch synthase 4, chloroplastic/amyloplastic  </t>
  </si>
  <si>
    <t>K00703 starch synthase [EC:2.4.1.21] | (RefSeq) probable starch synthase 4, chloroplastic/amyloplastic (A)</t>
  </si>
  <si>
    <t>evm.model.HIC_ASM_1.2054_Akon</t>
  </si>
  <si>
    <t xml:space="preserve">probable starch synthase 4, chloroplastic/amyloplastic isoform X1  </t>
  </si>
  <si>
    <t>K00703 starch synthase [EC:2.4.1.21] | (RefSeq) probable starch synthase 4, chloroplastic/amyloplastic isoform X1 (A)</t>
  </si>
  <si>
    <t>evm.model.HIC_ASM_10.861_Akon</t>
  </si>
  <si>
    <t xml:space="preserve">soluble starch synthase 2-2, chloroplastic/amyloplastic  </t>
  </si>
  <si>
    <t>K00703 starch synthase [EC:2.4.1.21] | (RefSeq) granule-bound starch synthase 2, chloroplastic/amyloplastic-like isoform X1 (A)</t>
  </si>
  <si>
    <t>evm.model.HIC_ASM_10.868_Akon</t>
  </si>
  <si>
    <t xml:space="preserve">soluble starch synthase II  </t>
  </si>
  <si>
    <t>K00703 starch synthase [EC:2.4.1.21] | (RefSeq) granule-bound starch synthase 2, chloroplastic/amyloplastic (A)</t>
  </si>
  <si>
    <t xml:space="preserve">granule-bound starch synthase 1, chloroplastic/amyloplastic isoform X1  </t>
  </si>
  <si>
    <t>K13679 granule-bound starch synthase [EC:2.4.1.242] | (RefSeq) Waxy, Wx; granule-bound starch synthase 1, chloroplastic/amyloplastic (A)</t>
  </si>
  <si>
    <t xml:space="preserve">soluble starch synthase I  </t>
  </si>
  <si>
    <t>K00703 starch synthase [EC:2.4.1.21] | (RefSeq) soluble starch synthase 1, chloroplastic/amyloplastic isoform X1 (A)</t>
  </si>
  <si>
    <t>evm.model.HIC_ASM_2.12.6_Akon</t>
  </si>
  <si>
    <t xml:space="preserve">sucrose synthase  </t>
  </si>
  <si>
    <t>K00695 sucrose synthase [EC:2.4.1.13] | (RefSeq) sucrose synthase (A)</t>
  </si>
  <si>
    <t>evm.model.HIC_ASM_3.110.2_Akon</t>
  </si>
  <si>
    <t xml:space="preserve">sucrose synthase 2  </t>
  </si>
  <si>
    <t>K00695 sucrose synthase [EC:2.4.1.13] | (RefSeq) sucrose synthase 2 (A)</t>
  </si>
  <si>
    <t>evm.model.HIC_ASM_5.11009_Akon</t>
  </si>
  <si>
    <t xml:space="preserve">sucrose synthase 4  </t>
  </si>
  <si>
    <t>evm.model.HIC_ASM_7.1241_Akon</t>
  </si>
  <si>
    <t xml:space="preserve">PREDICTED: sucrose synthase 7-like isoform X1  </t>
  </si>
  <si>
    <t>K00695 sucrose synthase [EC:2.4.1.13] | (RefSeq) sucrose synthase 7-like isoform X1 (A)</t>
  </si>
  <si>
    <t>evm.model.HIC_ASM_7.7531_Akon</t>
  </si>
  <si>
    <t xml:space="preserve">sucrose synthase 7  </t>
  </si>
  <si>
    <t>K00695 sucrose synthase [EC:2.4.1.13] | (RefSeq) sucrose synthase 7-like (A)</t>
  </si>
  <si>
    <t>UDP-glucose pyrophosphorylase</t>
  </si>
  <si>
    <t>evm.model.CTG_19329.1_Akon</t>
  </si>
  <si>
    <t xml:space="preserve">UTP--glucose-1-phosphate uridylyltransferase  </t>
  </si>
  <si>
    <t>K00963 UTP--glucose-1-phosphate uridylyltransferase [EC:2.7.7.9] | (RefSeq) UTP--glucose-1-phosphate uridylyltransferase (A)</t>
  </si>
  <si>
    <t>evm.model.CTG_6052.7_Akon</t>
  </si>
  <si>
    <t>evm.model.HIC_ASM_0.1655_Akon</t>
  </si>
  <si>
    <t>evm.model.HIC_ASM_0.1657_Akon</t>
  </si>
  <si>
    <t>evm.model.HIC_ASM_10.1551_Akon</t>
  </si>
  <si>
    <t>K00963 UTP--glucose-1-phosphate uridylyltransferase [EC:2.7.7.9] | (RefSeq) UTP--glucose-1-phosphate uridylyltransferase 2-like (A)</t>
  </si>
  <si>
    <t>evm.model.HIC_ASM_10.6517_Akon</t>
  </si>
  <si>
    <t>evm.model.HIC_ASM_5.8739_Akon</t>
  </si>
  <si>
    <t>evm.model.HIC_ASM_5.8740_Akon</t>
  </si>
  <si>
    <t>evm.model.HIC_ASM_8.3536_Akon</t>
  </si>
  <si>
    <t>Group</t>
  </si>
  <si>
    <t xml:space="preserve">Product </t>
  </si>
  <si>
    <t>Total FPKM</t>
  </si>
  <si>
    <t>Rank</t>
  </si>
  <si>
    <t>evm.model.HIC_ASM_9.9655</t>
  </si>
  <si>
    <t>evm.model.HIC_ASM_6.460</t>
  </si>
  <si>
    <t>evm.model.HIC_ASM_11.1677</t>
  </si>
  <si>
    <t>evm.model.HIC_ASM_11.3759</t>
  </si>
  <si>
    <t>evm.model.HIC_ASM_10.372</t>
  </si>
  <si>
    <t>Phosphoglucomutase</t>
  </si>
  <si>
    <t>evm.model.HIC_ASM_5.12135</t>
  </si>
  <si>
    <t>Starch branching enzyme</t>
  </si>
  <si>
    <t>evm.model.HIC_ASM_5.12124</t>
  </si>
  <si>
    <t>evm.model.HIC_ASM_7.4325</t>
  </si>
  <si>
    <t>evm.model.HIC_ASM_5.11009</t>
  </si>
  <si>
    <t>Sucrose synthase</t>
  </si>
  <si>
    <t>evm.model.HIC_ASM_7.5582</t>
  </si>
  <si>
    <t>Total FPKM = mean FPKM of stage1 * 3 + mean FPKM of stage2 * 4 + mean FPKM of stage3 * 4 + mean FPKM of stage4 * 4</t>
  </si>
  <si>
    <t>CSLA_1</t>
  </si>
  <si>
    <t>CSLA_2</t>
  </si>
  <si>
    <t>CSLA_3</t>
  </si>
  <si>
    <t>CSLA_4</t>
  </si>
  <si>
    <t>CSLA_5</t>
  </si>
  <si>
    <t>CSLA_6</t>
  </si>
  <si>
    <t>CSLA_7</t>
  </si>
  <si>
    <t>CSLA_8</t>
  </si>
  <si>
    <t>CSLA_9</t>
  </si>
  <si>
    <t>CSLA_10</t>
  </si>
  <si>
    <t>CSLA_11</t>
  </si>
  <si>
    <t>CSLA_12</t>
  </si>
  <si>
    <t>CSLA_13</t>
  </si>
  <si>
    <t>CSLA_14</t>
  </si>
  <si>
    <t>CSLD_1</t>
  </si>
  <si>
    <t>CSLD_2</t>
  </si>
  <si>
    <t>CSLD_3</t>
  </si>
  <si>
    <t>CSLD_4</t>
  </si>
  <si>
    <t>CSLD_5</t>
  </si>
  <si>
    <t>CSLD_6</t>
  </si>
  <si>
    <t>CSLD_7</t>
  </si>
  <si>
    <t>Genome_size (Mb)</t>
    <phoneticPr fontId="3" type="noConversion"/>
  </si>
  <si>
    <t>Revised Genome_size (Mb)</t>
    <phoneticPr fontId="3" type="noConversion"/>
  </si>
  <si>
    <t>Unclustered genes</t>
  </si>
  <si>
    <t>Unique families</t>
  </si>
  <si>
    <t>Unique paralogs</t>
  </si>
  <si>
    <t>A. kojac</t>
  </si>
  <si>
    <t>A. thaliana</t>
  </si>
  <si>
    <t>A. trichopoda</t>
  </si>
  <si>
    <t>C. esculenta</t>
  </si>
  <si>
    <t>E. guineensis</t>
  </si>
  <si>
    <t>L. minor</t>
  </si>
  <si>
    <t>O. sativa</t>
  </si>
  <si>
    <t>P. equestris</t>
  </si>
  <si>
    <t>S. polyrhiza</t>
  </si>
  <si>
    <t>V. vinifera</t>
  </si>
  <si>
    <t>X. viscosa</t>
  </si>
  <si>
    <t>Z. marina</t>
  </si>
  <si>
    <t>Unclustered gene: species-specific genes that are not assigned to any families.</t>
  </si>
  <si>
    <t>Unique family: species-specific paralogous gene families.</t>
  </si>
  <si>
    <t>Species</t>
    <phoneticPr fontId="3" type="noConversion"/>
  </si>
  <si>
    <t>AGP</t>
  </si>
  <si>
    <t>AGP_1</t>
  </si>
  <si>
    <t>AGP_2</t>
  </si>
  <si>
    <t>AGP_3</t>
  </si>
  <si>
    <t>AGP_4</t>
  </si>
  <si>
    <t>AGP_5</t>
  </si>
  <si>
    <t>AGP_6</t>
  </si>
  <si>
    <t>AGP_7</t>
  </si>
  <si>
    <t>FRK</t>
  </si>
  <si>
    <t>FRK_1</t>
  </si>
  <si>
    <t>K00847 fructokinase [EC:2.7.1.4] | (RefSeq) probable fructokinase-6, chloroplastic (A)</t>
  </si>
  <si>
    <t>FRK_2</t>
  </si>
  <si>
    <t>FRK_3</t>
  </si>
  <si>
    <t>FRK_4</t>
  </si>
  <si>
    <t>GMPP_3</t>
  </si>
  <si>
    <t>GMPP_4</t>
  </si>
  <si>
    <t>GMPP_5</t>
  </si>
  <si>
    <t>GMPP_6</t>
  </si>
  <si>
    <t>GMPP_7</t>
  </si>
  <si>
    <t>HXK</t>
  </si>
  <si>
    <t>HXK_1</t>
  </si>
  <si>
    <t>HXK_2</t>
  </si>
  <si>
    <t>HXK_3</t>
  </si>
  <si>
    <t>HXK_4</t>
  </si>
  <si>
    <t>HXK_5</t>
  </si>
  <si>
    <t>HXK_6</t>
  </si>
  <si>
    <t>HXK_7</t>
  </si>
  <si>
    <t>INV</t>
  </si>
  <si>
    <t>INV_1</t>
  </si>
  <si>
    <t>evm.model.HIC_ASM_7.3967.4_Akon</t>
  </si>
  <si>
    <t>INV_2</t>
  </si>
  <si>
    <t>INV_3</t>
  </si>
  <si>
    <t>INV_4</t>
  </si>
  <si>
    <t>INV_5</t>
  </si>
  <si>
    <t>INV_6</t>
  </si>
  <si>
    <t>INV_7</t>
  </si>
  <si>
    <t>INV_8</t>
  </si>
  <si>
    <t>INV_9</t>
  </si>
  <si>
    <t>INV_10</t>
  </si>
  <si>
    <t>INV_11</t>
  </si>
  <si>
    <t>INV_12</t>
  </si>
  <si>
    <t>INV_13</t>
  </si>
  <si>
    <t>INV_14</t>
  </si>
  <si>
    <t>PGI</t>
  </si>
  <si>
    <t>PGI_1</t>
  </si>
  <si>
    <t>PGI_2</t>
  </si>
  <si>
    <t>PGI_3</t>
  </si>
  <si>
    <t>PGI_4</t>
  </si>
  <si>
    <t xml:space="preserve"> Phosphoglucomutase</t>
  </si>
  <si>
    <t>PGM</t>
  </si>
  <si>
    <t>PGM_1</t>
  </si>
  <si>
    <t>PGM_2</t>
  </si>
  <si>
    <t>PGM_3</t>
  </si>
  <si>
    <t>PMI</t>
  </si>
  <si>
    <t>PMI_1</t>
  </si>
  <si>
    <t>PMI_2</t>
  </si>
  <si>
    <t>PMI_3</t>
  </si>
  <si>
    <t xml:space="preserve">putative phosphomannomutase  </t>
  </si>
  <si>
    <t>SBE</t>
  </si>
  <si>
    <t>SBE_1</t>
  </si>
  <si>
    <t xml:space="preserve">1,4-alpha-glucan-branching enzyme 3, chloroplastic/amyloplastic isoform X2  </t>
  </si>
  <si>
    <t>SBE_2</t>
  </si>
  <si>
    <t xml:space="preserve">SBE  </t>
  </si>
  <si>
    <t>SBE_3</t>
  </si>
  <si>
    <t>SBE_4</t>
  </si>
  <si>
    <t xml:space="preserve">1,4-alpha-glucan-branching enzyme, chloroplastic/amyloplastic  </t>
  </si>
  <si>
    <t>SS</t>
  </si>
  <si>
    <t>SS_1</t>
  </si>
  <si>
    <t>SS_2</t>
  </si>
  <si>
    <t>SS_3</t>
  </si>
  <si>
    <t>SS_4</t>
  </si>
  <si>
    <t>SS_5</t>
  </si>
  <si>
    <t>SS_6</t>
  </si>
  <si>
    <t>SS_7</t>
  </si>
  <si>
    <t>SuS</t>
  </si>
  <si>
    <t>SuS_1</t>
  </si>
  <si>
    <t>SuS_2</t>
  </si>
  <si>
    <t>SuS_3</t>
  </si>
  <si>
    <t>SuS_4</t>
  </si>
  <si>
    <t>SuS_5</t>
  </si>
  <si>
    <t>UGP</t>
  </si>
  <si>
    <t>UGP_1</t>
  </si>
  <si>
    <t>UGP_2</t>
  </si>
  <si>
    <t>UGP_3</t>
  </si>
  <si>
    <t>UGP_4</t>
  </si>
  <si>
    <t>UGP_5</t>
  </si>
  <si>
    <t>UGP_6</t>
  </si>
  <si>
    <t>UGP_7</t>
  </si>
  <si>
    <t>UGP_8</t>
  </si>
  <si>
    <t>UGP_9</t>
  </si>
  <si>
    <t>Abrreviation</t>
  </si>
  <si>
    <t>Symbol in text</t>
    <phoneticPr fontId="3" type="noConversion"/>
  </si>
  <si>
    <t xml:space="preserve">cellulose synthase-like protein D5  </t>
    <phoneticPr fontId="3" type="noConversion"/>
  </si>
  <si>
    <t>Intact LTR (%)</t>
    <phoneticPr fontId="3" type="noConversion"/>
  </si>
  <si>
    <t>Copia (%)</t>
    <phoneticPr fontId="3" type="noConversion"/>
  </si>
  <si>
    <t>Gypsy (%)</t>
    <phoneticPr fontId="3" type="noConversion"/>
  </si>
  <si>
    <t>unknown (%)</t>
    <phoneticPr fontId="3" type="noConversion"/>
  </si>
  <si>
    <t>Type</t>
    <phoneticPr fontId="3" type="noConversion"/>
  </si>
  <si>
    <t>Total LTR (%)</t>
    <phoneticPr fontId="3" type="noConversion"/>
  </si>
  <si>
    <t>Enzyme ID</t>
  </si>
  <si>
    <t>symbol in text</t>
  </si>
  <si>
    <t>coefficient</t>
  </si>
  <si>
    <t>P-value</t>
  </si>
  <si>
    <t>Glucose-8-phosphate isomerase</t>
  </si>
  <si>
    <t>Mannose-2-phosphate guanylyltransferase</t>
  </si>
  <si>
    <t>Mannose-5-phosphate guanylyltransferase</t>
  </si>
  <si>
    <t>Mannose-3-phosphate guanylyltransferase</t>
  </si>
  <si>
    <t>Glucose-9-phosphate isomerase</t>
  </si>
  <si>
    <t>Glucose-10-phosphate isomerase</t>
  </si>
  <si>
    <t>Glucose-11-phosphate isomerase</t>
  </si>
  <si>
    <t>Mannose-9-phosphate isomerase</t>
  </si>
  <si>
    <t>Mannose-4-phosphate guanylyltransferase</t>
  </si>
  <si>
    <t>Mannose-8-phosphate isomerase</t>
  </si>
  <si>
    <t>Mannose-10-phosphate isomerase</t>
  </si>
  <si>
    <t>PMM</t>
    <phoneticPr fontId="3" type="noConversion"/>
  </si>
  <si>
    <t>CSLA_2</t>
    <phoneticPr fontId="3" type="noConversion"/>
  </si>
  <si>
    <t>CSLD_2</t>
    <phoneticPr fontId="3" type="noConversion"/>
  </si>
  <si>
    <t>PMM</t>
    <phoneticPr fontId="3" type="noConversion"/>
  </si>
  <si>
    <t>GMPP_1</t>
    <phoneticPr fontId="3" type="noConversion"/>
  </si>
  <si>
    <t>Gene ID</t>
    <phoneticPr fontId="3" type="noConversion"/>
  </si>
  <si>
    <t xml:space="preserve">Locus tag </t>
    <phoneticPr fontId="3" type="noConversion"/>
  </si>
  <si>
    <t xml:space="preserve">Primers </t>
    <phoneticPr fontId="3" type="noConversion"/>
  </si>
  <si>
    <t>evm.model.HIC_ASM_10.2727_evm.model.HIC_ASM_10.2728</t>
    <phoneticPr fontId="3" type="noConversion"/>
  </si>
  <si>
    <t>10.2728_F:TGCTGAGGAGTGCTTGATGA</t>
    <phoneticPr fontId="3" type="noConversion"/>
  </si>
  <si>
    <t>10.2728_R:TGAAGCCGAAGAATGCATGG</t>
    <phoneticPr fontId="3" type="noConversion"/>
  </si>
  <si>
    <t>evm.model.HIC_ASM_4.13108_Akon</t>
    <phoneticPr fontId="3" type="noConversion"/>
  </si>
  <si>
    <t>4.13108_F:CGACTTCAAGATCTGCACCG</t>
    <phoneticPr fontId="3" type="noConversion"/>
  </si>
  <si>
    <t>4.13108_R:CTTCACCACCTCCTCCATGT</t>
    <phoneticPr fontId="3" type="noConversion"/>
  </si>
  <si>
    <t>evm.model.HIC_ASM_6.460_Akon</t>
    <phoneticPr fontId="3" type="noConversion"/>
  </si>
  <si>
    <t>6.460_F:GGGTGTGATTGCTCTGTTCG</t>
    <phoneticPr fontId="3" type="noConversion"/>
  </si>
  <si>
    <t>6.460_R:AGATCCTCCAACAACACCGA</t>
    <phoneticPr fontId="3" type="noConversion"/>
  </si>
  <si>
    <t>evm.model.HIC_ASM_9.9655_Akon</t>
    <phoneticPr fontId="3" type="noConversion"/>
  </si>
  <si>
    <t>9.9655_F:CTCCAGCAGTATCATCGGGT</t>
    <phoneticPr fontId="3" type="noConversion"/>
  </si>
  <si>
    <t>9.9655_R:AAATCTCATCGCCCACATGC</t>
    <phoneticPr fontId="3" type="noConversion"/>
  </si>
  <si>
    <t>evm.TU.HIC_ASM_4.14790</t>
    <phoneticPr fontId="3" type="noConversion"/>
  </si>
  <si>
    <t>MSR</t>
    <phoneticPr fontId="3" type="noConversion"/>
  </si>
  <si>
    <t>K23280 rhamnogalacturonan I rhamnosyltransferase [EC:2.4.1.351] | (RefSeq) uncharacterized protein At1g04910-like (A)</t>
  </si>
  <si>
    <t>MSR1</t>
    <phoneticPr fontId="3" type="noConversion"/>
  </si>
  <si>
    <t>gapopen</t>
  </si>
  <si>
    <t>qend</t>
  </si>
  <si>
    <t>atMSR1</t>
  </si>
  <si>
    <t>evm.model.HIC_ASM_4.14790_Akon</t>
  </si>
  <si>
    <t>evm.model.HIC_ASM_11.2047_Akon</t>
  </si>
  <si>
    <t>evm.model.HIC_ASM_11.2048_Akon</t>
  </si>
  <si>
    <t>evm.model.HIC_ASM_0.545_Akon</t>
  </si>
  <si>
    <t>evm.model.HIC_ASM_4.2203_Akon</t>
  </si>
  <si>
    <t>evm.model.HIC_ASM_11.456_Akon</t>
  </si>
  <si>
    <t>evm.model.HIC_ASM_7.7302_Akon</t>
  </si>
  <si>
    <t>evm.model.HIC_ASM_7.7282_Akon</t>
  </si>
  <si>
    <t>evm.model.HIC_ASM_11.64_Akon</t>
  </si>
  <si>
    <t>evm.model.HIC_ASM_11.201_Akon</t>
  </si>
  <si>
    <t>evm.model.HIC_ASM_5.10110_Akon</t>
  </si>
  <si>
    <t>evm.model.HIC_ASM_12.4349_Akon</t>
  </si>
  <si>
    <t>evm.model.HIC_ASM_4.1556_Akon</t>
  </si>
  <si>
    <t>evm.model.HIC_ASM_12.4377_Akon</t>
  </si>
  <si>
    <t>evm.model.HIC_ASM_3.804_Akon</t>
  </si>
  <si>
    <t>evm.model.HIC_ASM_3.792_Akon</t>
  </si>
  <si>
    <t>evm.model.CTG_19286.9_Akon</t>
  </si>
  <si>
    <t>evm.model.CTG_1635.2_Akon</t>
  </si>
  <si>
    <t>evm.model.CTG_5031.2_Akon</t>
  </si>
  <si>
    <t>evm.model.HIC_ASM_9.768_Akon</t>
  </si>
  <si>
    <t>qseqid</t>
    <phoneticPr fontId="36" type="noConversion"/>
  </si>
  <si>
    <t>sseqid</t>
    <phoneticPr fontId="36" type="noConversion"/>
  </si>
  <si>
    <t>pident</t>
    <phoneticPr fontId="36" type="noConversion"/>
  </si>
  <si>
    <t>length</t>
    <phoneticPr fontId="36" type="noConversion"/>
  </si>
  <si>
    <t>mismatch</t>
    <phoneticPr fontId="36" type="noConversion"/>
  </si>
  <si>
    <t>qstart</t>
    <phoneticPr fontId="36" type="noConversion"/>
  </si>
  <si>
    <t>sstart</t>
    <phoneticPr fontId="36" type="noConversion"/>
  </si>
  <si>
    <t>send</t>
    <phoneticPr fontId="36" type="noConversion"/>
  </si>
  <si>
    <t>evalue</t>
    <phoneticPr fontId="36" type="noConversion"/>
  </si>
  <si>
    <t>bitscore</t>
    <phoneticPr fontId="36" type="noConversion"/>
  </si>
  <si>
    <t>evm.TU.HIC_ASM_4.14790_Akon</t>
  </si>
  <si>
    <t>evm.TU.HIC_ASM_4.14790_Akon</t>
    <phoneticPr fontId="3" type="noConversion"/>
  </si>
  <si>
    <t>mannan synthesis-related</t>
    <phoneticPr fontId="3" type="noConversion"/>
  </si>
  <si>
    <t>protein MANNAN SYNTHESIS-RELATED 1-like  [Phoenix dactylifera]</t>
    <phoneticPr fontId="3" type="noConversion"/>
  </si>
  <si>
    <t>mannan synthesis-related 1-like</t>
    <phoneticPr fontId="3" type="noConversion"/>
  </si>
  <si>
    <t>Mannan synthesis-related 1-like</t>
    <phoneticPr fontId="3" type="noConversion"/>
  </si>
  <si>
    <r>
      <t xml:space="preserve">Table S3 Data statistics of whole-genome sequencing for </t>
    </r>
    <r>
      <rPr>
        <b/>
        <i/>
        <sz val="10"/>
        <color theme="1"/>
        <rFont val="Times New Roman"/>
        <family val="1"/>
      </rPr>
      <t>Amorphophallus konjac</t>
    </r>
    <phoneticPr fontId="3" type="noConversion"/>
  </si>
  <si>
    <r>
      <t xml:space="preserve">Table S4 Coverage statistics of the </t>
    </r>
    <r>
      <rPr>
        <b/>
        <i/>
        <sz val="10"/>
        <color theme="1"/>
        <rFont val="Times New Roman"/>
        <family val="1"/>
      </rPr>
      <t>Amorphophallus konjac</t>
    </r>
    <r>
      <rPr>
        <b/>
        <sz val="10"/>
        <color theme="1"/>
        <rFont val="Times New Roman"/>
        <family val="1"/>
      </rPr>
      <t xml:space="preserve"> genome</t>
    </r>
    <phoneticPr fontId="3" type="noConversion"/>
  </si>
  <si>
    <t>Table S5 Data statistics for sequence reads in RNA-seq data</t>
    <phoneticPr fontId="3" type="noConversion"/>
  </si>
  <si>
    <t>Table S6 Completeness of the genome assembly measured by Benchmarking Universal Single-Copy Orthologs (BUSCO)</t>
    <phoneticPr fontId="3" type="noConversion"/>
  </si>
  <si>
    <t>Table S7 Assessment the gene coverage rate using eukaryotic genes using Core Eukaryotic Genes Mapping Approach (CEGMA)</t>
    <phoneticPr fontId="3" type="noConversion"/>
  </si>
  <si>
    <r>
      <t xml:space="preserve">Table S8 LTR Assembly index (LAI) evaluation of the genome assemblies of </t>
    </r>
    <r>
      <rPr>
        <b/>
        <i/>
        <sz val="10"/>
        <color theme="1"/>
        <rFont val="Times New Roman"/>
        <family val="1"/>
      </rPr>
      <t>Amorphophallus konjac</t>
    </r>
    <r>
      <rPr>
        <b/>
        <sz val="10"/>
        <color theme="1"/>
        <rFont val="Times New Roman"/>
        <family val="1"/>
      </rPr>
      <t xml:space="preserve">, </t>
    </r>
    <r>
      <rPr>
        <b/>
        <i/>
        <sz val="10"/>
        <color theme="1"/>
        <rFont val="Times New Roman"/>
        <family val="1"/>
      </rPr>
      <t>Colocasia esculent</t>
    </r>
    <r>
      <rPr>
        <b/>
        <sz val="10"/>
        <color theme="1"/>
        <rFont val="Times New Roman"/>
        <family val="1"/>
      </rPr>
      <t xml:space="preserve">a and </t>
    </r>
    <r>
      <rPr>
        <b/>
        <i/>
        <sz val="10"/>
        <color theme="1"/>
        <rFont val="Times New Roman"/>
        <family val="1"/>
      </rPr>
      <t>Spirodela polyrhiza</t>
    </r>
    <phoneticPr fontId="3" type="noConversion"/>
  </si>
  <si>
    <r>
      <t xml:space="preserve">Table S9 Protein-coding genes predicted from the genome of </t>
    </r>
    <r>
      <rPr>
        <b/>
        <i/>
        <sz val="10"/>
        <color theme="1"/>
        <rFont val="Times New Roman"/>
        <family val="1"/>
      </rPr>
      <t>Amorphophallus konjac</t>
    </r>
    <phoneticPr fontId="3" type="noConversion"/>
  </si>
  <si>
    <r>
      <t xml:space="preserve">Table S10 Comparison of gene space between </t>
    </r>
    <r>
      <rPr>
        <b/>
        <i/>
        <sz val="10"/>
        <color theme="1"/>
        <rFont val="Times New Roman"/>
        <family val="1"/>
      </rPr>
      <t>Amorphophallus konjac</t>
    </r>
    <r>
      <rPr>
        <b/>
        <sz val="10"/>
        <color theme="1"/>
        <rFont val="Times New Roman"/>
        <family val="1"/>
      </rPr>
      <t xml:space="preserve"> and other species</t>
    </r>
    <phoneticPr fontId="3" type="noConversion"/>
  </si>
  <si>
    <t>Table S11 Functional annotation for the predicted genes</t>
    <phoneticPr fontId="3" type="noConversion"/>
  </si>
  <si>
    <r>
      <t xml:space="preserve">Table S12 Non-coding RNAs predicted from the genome of </t>
    </r>
    <r>
      <rPr>
        <b/>
        <i/>
        <sz val="10"/>
        <color theme="1"/>
        <rFont val="Times New Roman"/>
        <family val="1"/>
      </rPr>
      <t>Amorphophallus konjac</t>
    </r>
    <phoneticPr fontId="3" type="noConversion"/>
  </si>
  <si>
    <t>Table S13 Repetitive elements predicted from the genome assembly</t>
    <phoneticPr fontId="3" type="noConversion"/>
  </si>
  <si>
    <r>
      <t xml:space="preserve">Table S14 Summary of transposable elements in the genome of </t>
    </r>
    <r>
      <rPr>
        <b/>
        <i/>
        <sz val="10"/>
        <color theme="1"/>
        <rFont val="Times New Roman"/>
        <family val="1"/>
      </rPr>
      <t>Amorphophallus konjac</t>
    </r>
    <phoneticPr fontId="3" type="noConversion"/>
  </si>
  <si>
    <t>Table S15 Gene families clustered by OrthoFinder in 12 species. Genes used for OrthoFinder were proteins without splice variants.</t>
    <phoneticPr fontId="3" type="noConversion"/>
  </si>
  <si>
    <t>Table S16 Statistics for reads mapping using HISAT2</t>
    <phoneticPr fontId="3" type="noConversion"/>
  </si>
  <si>
    <t>Table S17 GO enrichment analysis for differentially expressed genes (DEGs)</t>
    <phoneticPr fontId="3" type="noConversion"/>
  </si>
  <si>
    <t>Table S18 Genes involved in konjac glucomannan biosynthesis</t>
    <phoneticPr fontId="3" type="noConversion"/>
  </si>
  <si>
    <t xml:space="preserve">Table S20 Raw data used for the construction of the heatmap </t>
    <phoneticPr fontId="3" type="noConversion"/>
  </si>
  <si>
    <t xml:space="preserve">Supplementary Table 21  Pearson correlation analysis of gene expression and KGM content </t>
    <phoneticPr fontId="3" type="noConversion"/>
  </si>
  <si>
    <t>Table S23 The classification of top 11 genes based on the total FPKM</t>
    <phoneticPr fontId="3" type="noConversion"/>
  </si>
  <si>
    <t>Table S1 Primers ussed in this study for RT-qPCR</t>
    <phoneticPr fontId="3" type="noConversion"/>
  </si>
  <si>
    <t xml:space="preserve">Table S22 RT-qPCR data used for the bar plot </t>
    <phoneticPr fontId="3" type="noConversion"/>
  </si>
  <si>
    <r>
      <t xml:space="preserve">Table S19 The search results of MSR1 homologues in the </t>
    </r>
    <r>
      <rPr>
        <b/>
        <i/>
        <sz val="10"/>
        <color theme="1"/>
        <rFont val="Times New Roman"/>
        <family val="1"/>
      </rPr>
      <t>A. konjac</t>
    </r>
    <r>
      <rPr>
        <b/>
        <sz val="10"/>
        <color theme="1"/>
        <rFont val="Times New Roman"/>
        <family val="1"/>
      </rPr>
      <t xml:space="preserve"> genomes using blastp</t>
    </r>
    <phoneticPr fontId="3" type="noConversion"/>
  </si>
  <si>
    <r>
      <t xml:space="preserve">Table S2 Survey statistic results of the </t>
    </r>
    <r>
      <rPr>
        <b/>
        <i/>
        <sz val="10"/>
        <color theme="1"/>
        <rFont val="Times New Roman"/>
        <family val="1"/>
      </rPr>
      <t>Amorphophallus konjac</t>
    </r>
    <r>
      <rPr>
        <b/>
        <sz val="10"/>
        <color theme="1"/>
        <rFont val="Times New Roman"/>
        <family val="1"/>
      </rPr>
      <t xml:space="preserve"> genom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  <font>
      <sz val="9"/>
      <name val="宋体"/>
      <family val="2"/>
      <charset val="134"/>
      <scheme val="minor"/>
    </font>
    <font>
      <sz val="10"/>
      <name val="宋体"/>
      <family val="2"/>
      <scheme val="minor"/>
    </font>
    <font>
      <sz val="1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E2F3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FFF2CC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8">
    <xf numFmtId="0" fontId="0" fillId="0" borderId="0"/>
    <xf numFmtId="0" fontId="16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23" fillId="6" borderId="11" applyNumberFormat="0" applyAlignment="0" applyProtection="0">
      <alignment vertical="center"/>
    </xf>
    <xf numFmtId="0" fontId="24" fillId="7" borderId="12" applyNumberFormat="0" applyAlignment="0" applyProtection="0">
      <alignment vertical="center"/>
    </xf>
    <xf numFmtId="0" fontId="25" fillId="7" borderId="11" applyNumberFormat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8" borderId="14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6" applyNumberFormat="0" applyFill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9" borderId="15" applyNumberFormat="0" applyFont="0" applyAlignment="0" applyProtection="0">
      <alignment vertical="center"/>
    </xf>
    <xf numFmtId="0" fontId="1" fillId="0" borderId="0">
      <alignment vertical="center"/>
    </xf>
    <xf numFmtId="0" fontId="1" fillId="9" borderId="15" applyNumberFormat="0" applyFont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32" fillId="0" borderId="0"/>
  </cellStyleXfs>
  <cellXfs count="130">
    <xf numFmtId="0" fontId="0" fillId="0" borderId="0" xfId="0"/>
    <xf numFmtId="0" fontId="5" fillId="2" borderId="2" xfId="0" applyFont="1" applyFill="1" applyBorder="1" applyAlignment="1">
      <alignment horizontal="center" vertical="center" wrapText="1"/>
    </xf>
    <xf numFmtId="3" fontId="5" fillId="2" borderId="2" xfId="0" applyNumberFormat="1" applyFont="1" applyFill="1" applyBorder="1" applyAlignment="1">
      <alignment horizontal="center" vertical="center" wrapText="1"/>
    </xf>
    <xf numFmtId="4" fontId="5" fillId="2" borderId="2" xfId="0" applyNumberFormat="1" applyFont="1" applyFill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1" xfId="0" applyFont="1" applyBorder="1"/>
    <xf numFmtId="0" fontId="7" fillId="0" borderId="2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NumberFormat="1" applyFont="1" applyBorder="1" applyAlignment="1">
      <alignment horizontal="center"/>
    </xf>
    <xf numFmtId="0" fontId="7" fillId="0" borderId="2" xfId="0" applyNumberFormat="1" applyFont="1" applyBorder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0" fontId="10" fillId="0" borderId="0" xfId="0" applyFont="1" applyBorder="1"/>
    <xf numFmtId="3" fontId="7" fillId="0" borderId="0" xfId="0" applyNumberFormat="1" applyFont="1" applyBorder="1" applyAlignment="1">
      <alignment horizontal="center" vertical="center"/>
    </xf>
    <xf numFmtId="4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4" fontId="7" fillId="0" borderId="2" xfId="0" applyNumberFormat="1" applyFont="1" applyBorder="1" applyAlignment="1">
      <alignment horizontal="center" vertical="center"/>
    </xf>
    <xf numFmtId="0" fontId="10" fillId="0" borderId="2" xfId="0" applyFont="1" applyBorder="1"/>
    <xf numFmtId="0" fontId="7" fillId="0" borderId="4" xfId="0" applyFont="1" applyBorder="1"/>
    <xf numFmtId="3" fontId="7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1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vertical="center"/>
    </xf>
    <xf numFmtId="0" fontId="13" fillId="0" borderId="0" xfId="0" applyFont="1" applyBorder="1" applyAlignment="1">
      <alignment horizontal="center" vertical="center"/>
    </xf>
    <xf numFmtId="176" fontId="13" fillId="0" borderId="0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11" fontId="7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horizontal="justify" vertical="center"/>
    </xf>
    <xf numFmtId="11" fontId="7" fillId="0" borderId="0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5" fillId="0" borderId="0" xfId="0" applyFont="1"/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justify" vertical="center"/>
    </xf>
    <xf numFmtId="0" fontId="15" fillId="0" borderId="1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2" fillId="0" borderId="7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34" borderId="0" xfId="0" applyFont="1" applyFill="1" applyAlignment="1">
      <alignment horizontal="left" vertical="center"/>
    </xf>
    <xf numFmtId="0" fontId="13" fillId="35" borderId="0" xfId="0" applyFont="1" applyFill="1" applyAlignment="1">
      <alignment horizontal="left" vertical="center"/>
    </xf>
    <xf numFmtId="0" fontId="13" fillId="36" borderId="0" xfId="0" applyFont="1" applyFill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8" fillId="0" borderId="7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/>
    </xf>
    <xf numFmtId="176" fontId="7" fillId="0" borderId="2" xfId="0" applyNumberFormat="1" applyFont="1" applyBorder="1" applyAlignment="1">
      <alignment horizontal="center"/>
    </xf>
    <xf numFmtId="0" fontId="12" fillId="0" borderId="5" xfId="0" applyFont="1" applyBorder="1" applyAlignment="1">
      <alignment horizontal="justify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Border="1" applyAlignment="1">
      <alignment horizontal="justify" vertical="center"/>
    </xf>
    <xf numFmtId="10" fontId="7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76" fontId="12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justify" vertical="center"/>
    </xf>
    <xf numFmtId="0" fontId="13" fillId="0" borderId="6" xfId="0" applyFont="1" applyBorder="1" applyAlignment="1">
      <alignment horizontal="justify" vertical="center"/>
    </xf>
    <xf numFmtId="0" fontId="13" fillId="0" borderId="6" xfId="0" applyFont="1" applyBorder="1" applyAlignment="1">
      <alignment horizontal="center" vertical="center"/>
    </xf>
    <xf numFmtId="176" fontId="13" fillId="0" borderId="6" xfId="0" applyNumberFormat="1" applyFont="1" applyBorder="1" applyAlignment="1">
      <alignment horizontal="center" vertical="center"/>
    </xf>
    <xf numFmtId="176" fontId="13" fillId="0" borderId="2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3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justify" vertical="center"/>
    </xf>
    <xf numFmtId="0" fontId="7" fillId="0" borderId="1" xfId="0" applyFont="1" applyBorder="1" applyAlignment="1">
      <alignment vertical="top"/>
    </xf>
    <xf numFmtId="0" fontId="8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34" fillId="0" borderId="0" xfId="0" applyFont="1" applyBorder="1" applyAlignment="1">
      <alignment vertical="center"/>
    </xf>
    <xf numFmtId="0" fontId="34" fillId="0" borderId="0" xfId="0" applyFont="1" applyBorder="1" applyAlignment="1">
      <alignment horizontal="center" vertical="center"/>
    </xf>
    <xf numFmtId="0" fontId="34" fillId="0" borderId="0" xfId="0" applyFont="1" applyBorder="1" applyAlignment="1">
      <alignment horizontal="center"/>
    </xf>
    <xf numFmtId="0" fontId="34" fillId="0" borderId="0" xfId="0" applyFont="1"/>
    <xf numFmtId="0" fontId="7" fillId="0" borderId="0" xfId="0" applyFont="1" applyAlignment="1">
      <alignment vertical="center"/>
    </xf>
    <xf numFmtId="0" fontId="35" fillId="0" borderId="0" xfId="0" applyFont="1" applyAlignment="1">
      <alignment horizontal="center" vertical="center"/>
    </xf>
    <xf numFmtId="0" fontId="7" fillId="0" borderId="17" xfId="0" applyFont="1" applyBorder="1" applyAlignment="1">
      <alignment vertical="center"/>
    </xf>
    <xf numFmtId="0" fontId="8" fillId="0" borderId="18" xfId="0" applyFont="1" applyBorder="1" applyAlignment="1">
      <alignment vertical="center"/>
    </xf>
    <xf numFmtId="0" fontId="35" fillId="0" borderId="0" xfId="0" applyFont="1" applyAlignment="1">
      <alignment vertical="center"/>
    </xf>
    <xf numFmtId="0" fontId="8" fillId="0" borderId="18" xfId="0" applyFont="1" applyBorder="1" applyAlignment="1">
      <alignment horizontal="center" vertical="center"/>
    </xf>
    <xf numFmtId="11" fontId="35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11" fontId="7" fillId="0" borderId="1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5" fillId="0" borderId="2" xfId="0" applyFont="1" applyBorder="1" applyAlignment="1">
      <alignment horizontal="justify" vertical="center"/>
    </xf>
    <xf numFmtId="0" fontId="5" fillId="0" borderId="0" xfId="0" applyFont="1" applyAlignment="1">
      <alignment horizontal="center" vertical="center"/>
    </xf>
    <xf numFmtId="0" fontId="37" fillId="0" borderId="0" xfId="0" applyFont="1"/>
    <xf numFmtId="0" fontId="38" fillId="0" borderId="0" xfId="0" applyFont="1" applyBorder="1" applyAlignment="1">
      <alignment vertical="center"/>
    </xf>
    <xf numFmtId="0" fontId="38" fillId="0" borderId="0" xfId="0" applyFont="1" applyBorder="1" applyAlignment="1">
      <alignment horizontal="center" vertical="center"/>
    </xf>
    <xf numFmtId="0" fontId="38" fillId="0" borderId="0" xfId="0" applyFont="1" applyBorder="1" applyAlignment="1">
      <alignment horizontal="center"/>
    </xf>
    <xf numFmtId="0" fontId="38" fillId="0" borderId="0" xfId="0" applyFont="1"/>
    <xf numFmtId="0" fontId="7" fillId="0" borderId="0" xfId="0" applyFont="1" applyAlignment="1">
      <alignment horizontal="left" vertical="center"/>
    </xf>
    <xf numFmtId="0" fontId="7" fillId="0" borderId="17" xfId="0" applyFont="1" applyBorder="1" applyAlignment="1">
      <alignment horizontal="left" vertical="center"/>
    </xf>
    <xf numFmtId="0" fontId="8" fillId="0" borderId="17" xfId="0" applyFont="1" applyBorder="1" applyAlignment="1">
      <alignment horizontal="left"/>
    </xf>
    <xf numFmtId="0" fontId="7" fillId="0" borderId="4" xfId="0" applyFont="1" applyBorder="1" applyAlignment="1">
      <alignment horizontal="left" vertical="center"/>
    </xf>
    <xf numFmtId="0" fontId="8" fillId="0" borderId="2" xfId="0" applyFont="1" applyBorder="1" applyAlignment="1">
      <alignment horizontal="left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15" fillId="0" borderId="2" xfId="0" applyFont="1" applyBorder="1" applyAlignment="1">
      <alignment horizontal="left"/>
    </xf>
    <xf numFmtId="0" fontId="8" fillId="0" borderId="3" xfId="0" applyFont="1" applyBorder="1" applyAlignment="1">
      <alignment horizontal="justify" vertical="center"/>
    </xf>
    <xf numFmtId="0" fontId="8" fillId="0" borderId="2" xfId="0" applyFont="1" applyBorder="1" applyAlignment="1">
      <alignment horizontal="justify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</cellXfs>
  <cellStyles count="58">
    <cellStyle name="20% - 强调文字颜色 1 2" xfId="45"/>
    <cellStyle name="20% - 强调文字颜色 2 2" xfId="47"/>
    <cellStyle name="20% - 强调文字颜色 3 2" xfId="49"/>
    <cellStyle name="20% - 强调文字颜色 4 2" xfId="51"/>
    <cellStyle name="20% - 强调文字颜色 5 2" xfId="53"/>
    <cellStyle name="20% - 强调文字颜色 6 2" xfId="55"/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强调文字颜色 1 2" xfId="46"/>
    <cellStyle name="40% - 强调文字颜色 2 2" xfId="48"/>
    <cellStyle name="40% - 强调文字颜色 3 2" xfId="50"/>
    <cellStyle name="40% - 强调文字颜色 4 2" xfId="52"/>
    <cellStyle name="40% - 强调文字颜色 5 2" xfId="54"/>
    <cellStyle name="40% - 强调文字颜色 6 2" xfId="56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2 2" xfId="57"/>
    <cellStyle name="常规 3" xfId="4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  <cellStyle name="注释 3" xfId="4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1" sqref="B21"/>
    </sheetView>
  </sheetViews>
  <sheetFormatPr defaultRowHeight="13.5" x14ac:dyDescent="0.15"/>
  <cols>
    <col min="1" max="1" width="9.875" customWidth="1"/>
    <col min="2" max="2" width="44.25" customWidth="1"/>
    <col min="3" max="3" width="55.5" customWidth="1"/>
  </cols>
  <sheetData>
    <row r="1" spans="1:3" ht="14.25" x14ac:dyDescent="0.2">
      <c r="A1" s="114" t="s">
        <v>855</v>
      </c>
      <c r="B1" s="114"/>
      <c r="C1" s="114"/>
    </row>
    <row r="2" spans="1:3" x14ac:dyDescent="0.15">
      <c r="A2" s="96" t="s">
        <v>778</v>
      </c>
      <c r="B2" s="96" t="s">
        <v>779</v>
      </c>
      <c r="C2" s="96" t="s">
        <v>780</v>
      </c>
    </row>
    <row r="3" spans="1:3" x14ac:dyDescent="0.15">
      <c r="A3" s="115" t="s">
        <v>774</v>
      </c>
      <c r="B3" s="115" t="s">
        <v>781</v>
      </c>
      <c r="C3" s="93" t="s">
        <v>782</v>
      </c>
    </row>
    <row r="4" spans="1:3" x14ac:dyDescent="0.15">
      <c r="A4" s="112"/>
      <c r="B4" s="112"/>
      <c r="C4" s="93" t="s">
        <v>783</v>
      </c>
    </row>
    <row r="5" spans="1:3" x14ac:dyDescent="0.15">
      <c r="A5" s="112" t="s">
        <v>775</v>
      </c>
      <c r="B5" s="112" t="s">
        <v>784</v>
      </c>
      <c r="C5" s="93" t="s">
        <v>785</v>
      </c>
    </row>
    <row r="6" spans="1:3" x14ac:dyDescent="0.15">
      <c r="A6" s="112"/>
      <c r="B6" s="112"/>
      <c r="C6" s="93" t="s">
        <v>786</v>
      </c>
    </row>
    <row r="7" spans="1:3" x14ac:dyDescent="0.15">
      <c r="A7" s="112" t="s">
        <v>773</v>
      </c>
      <c r="B7" s="112" t="s">
        <v>787</v>
      </c>
      <c r="C7" s="93" t="s">
        <v>788</v>
      </c>
    </row>
    <row r="8" spans="1:3" x14ac:dyDescent="0.15">
      <c r="A8" s="112"/>
      <c r="B8" s="112"/>
      <c r="C8" s="93" t="s">
        <v>789</v>
      </c>
    </row>
    <row r="9" spans="1:3" x14ac:dyDescent="0.15">
      <c r="A9" s="112" t="s">
        <v>777</v>
      </c>
      <c r="B9" s="112" t="s">
        <v>790</v>
      </c>
      <c r="C9" s="93" t="s">
        <v>791</v>
      </c>
    </row>
    <row r="10" spans="1:3" x14ac:dyDescent="0.15">
      <c r="A10" s="113"/>
      <c r="B10" s="113"/>
      <c r="C10" s="95" t="s">
        <v>792</v>
      </c>
    </row>
    <row r="11" spans="1:3" ht="14.25" x14ac:dyDescent="0.2">
      <c r="A11" s="5"/>
      <c r="B11" s="5"/>
      <c r="C11" s="5"/>
    </row>
  </sheetData>
  <mergeCells count="9">
    <mergeCell ref="A9:A10"/>
    <mergeCell ref="B9:B10"/>
    <mergeCell ref="A1:C1"/>
    <mergeCell ref="A3:A4"/>
    <mergeCell ref="B3:B4"/>
    <mergeCell ref="A5:A6"/>
    <mergeCell ref="B5:B6"/>
    <mergeCell ref="A7:A8"/>
    <mergeCell ref="B7:B8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ColWidth="9" defaultRowHeight="12.75" x14ac:dyDescent="0.2"/>
  <cols>
    <col min="1" max="1" width="19.125" style="5" customWidth="1"/>
    <col min="2" max="2" width="9" style="5"/>
    <col min="3" max="3" width="16" style="5" customWidth="1"/>
    <col min="4" max="16384" width="9" style="5"/>
  </cols>
  <sheetData>
    <row r="1" spans="1:7" ht="14.25" thickBot="1" x14ac:dyDescent="0.3">
      <c r="A1" s="6" t="s">
        <v>843</v>
      </c>
    </row>
    <row r="2" spans="1:7" s="6" customFormat="1" ht="38.25" x14ac:dyDescent="0.2">
      <c r="A2" s="78" t="s">
        <v>65</v>
      </c>
      <c r="B2" s="79" t="s">
        <v>23</v>
      </c>
      <c r="C2" s="81" t="s">
        <v>67</v>
      </c>
      <c r="D2" s="81" t="s">
        <v>68</v>
      </c>
      <c r="E2" s="81" t="s">
        <v>48</v>
      </c>
      <c r="F2" s="81" t="s">
        <v>69</v>
      </c>
      <c r="G2" s="81" t="s">
        <v>70</v>
      </c>
    </row>
    <row r="3" spans="1:7" x14ac:dyDescent="0.2">
      <c r="A3" s="19" t="s">
        <v>66</v>
      </c>
      <c r="B3" s="20">
        <v>44333</v>
      </c>
      <c r="C3" s="21">
        <v>11382.87</v>
      </c>
      <c r="D3" s="21">
        <v>1094.06</v>
      </c>
      <c r="E3" s="22">
        <v>4.21</v>
      </c>
      <c r="F3" s="22">
        <v>259.91000000000003</v>
      </c>
      <c r="G3" s="21">
        <v>3205.87</v>
      </c>
    </row>
    <row r="4" spans="1:7" x14ac:dyDescent="0.2">
      <c r="A4" s="19" t="s">
        <v>71</v>
      </c>
      <c r="B4" s="20">
        <v>42132</v>
      </c>
      <c r="C4" s="21">
        <v>2184.77</v>
      </c>
      <c r="D4" s="22">
        <v>986.2</v>
      </c>
      <c r="E4" s="22">
        <v>3.88</v>
      </c>
      <c r="F4" s="22">
        <v>254.21</v>
      </c>
      <c r="G4" s="22">
        <v>416.24</v>
      </c>
    </row>
    <row r="5" spans="1:7" x14ac:dyDescent="0.2">
      <c r="A5" s="19" t="s">
        <v>72</v>
      </c>
      <c r="B5" s="20">
        <v>35386</v>
      </c>
      <c r="C5" s="21">
        <v>1947.9</v>
      </c>
      <c r="D5" s="21">
        <v>1230.6199999999999</v>
      </c>
      <c r="E5" s="22">
        <v>5.57</v>
      </c>
      <c r="F5" s="22">
        <v>220.87</v>
      </c>
      <c r="G5" s="22">
        <v>156.9</v>
      </c>
    </row>
    <row r="6" spans="1:7" x14ac:dyDescent="0.2">
      <c r="A6" s="19" t="s">
        <v>73</v>
      </c>
      <c r="B6" s="20">
        <v>20450</v>
      </c>
      <c r="C6" s="21">
        <v>3028.21</v>
      </c>
      <c r="D6" s="21">
        <v>1176.5</v>
      </c>
      <c r="E6" s="22">
        <v>5.19</v>
      </c>
      <c r="F6" s="22">
        <v>226.74</v>
      </c>
      <c r="G6" s="22">
        <v>442.07</v>
      </c>
    </row>
    <row r="7" spans="1:7" x14ac:dyDescent="0.2">
      <c r="A7" s="19" t="s">
        <v>74</v>
      </c>
      <c r="B7" s="20">
        <v>35875</v>
      </c>
      <c r="C7" s="21">
        <v>2687.06</v>
      </c>
      <c r="D7" s="22">
        <v>986.78</v>
      </c>
      <c r="E7" s="22">
        <v>5.25</v>
      </c>
      <c r="F7" s="22">
        <v>187.94</v>
      </c>
      <c r="G7" s="22">
        <v>400.01</v>
      </c>
    </row>
    <row r="8" spans="1:7" x14ac:dyDescent="0.2">
      <c r="A8" s="19" t="s">
        <v>75</v>
      </c>
      <c r="B8" s="20">
        <v>22382</v>
      </c>
      <c r="C8" s="21">
        <v>2550.27</v>
      </c>
      <c r="D8" s="21">
        <v>1200.47</v>
      </c>
      <c r="E8" s="22">
        <v>4.66</v>
      </c>
      <c r="F8" s="22">
        <v>257.88</v>
      </c>
      <c r="G8" s="22">
        <v>369.29</v>
      </c>
    </row>
    <row r="9" spans="1:7" ht="13.5" thickBot="1" x14ac:dyDescent="0.25">
      <c r="A9" s="25" t="s">
        <v>76</v>
      </c>
      <c r="B9" s="23">
        <v>19623</v>
      </c>
      <c r="C9" s="24">
        <v>3457.8</v>
      </c>
      <c r="D9" s="24">
        <v>1108.06</v>
      </c>
      <c r="E9" s="13">
        <v>5.21</v>
      </c>
      <c r="F9" s="13">
        <v>212.84</v>
      </c>
      <c r="G9" s="13">
        <v>558.65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ColWidth="9" defaultRowHeight="12.75" x14ac:dyDescent="0.2"/>
  <cols>
    <col min="1" max="1" width="13.75" style="5" customWidth="1"/>
    <col min="2" max="2" width="22.375" style="5" customWidth="1"/>
    <col min="3" max="3" width="12.125" style="5" customWidth="1"/>
    <col min="4" max="16384" width="9" style="5"/>
  </cols>
  <sheetData>
    <row r="1" spans="1:3" ht="13.5" thickBot="1" x14ac:dyDescent="0.25">
      <c r="A1" s="6" t="s">
        <v>844</v>
      </c>
    </row>
    <row r="2" spans="1:3" s="6" customFormat="1" x14ac:dyDescent="0.2">
      <c r="A2" s="78" t="s">
        <v>91</v>
      </c>
      <c r="B2" s="79" t="s">
        <v>89</v>
      </c>
      <c r="C2" s="79" t="s">
        <v>81</v>
      </c>
    </row>
    <row r="3" spans="1:3" x14ac:dyDescent="0.2">
      <c r="A3" s="26" t="s">
        <v>11</v>
      </c>
      <c r="B3" s="27">
        <v>44333</v>
      </c>
      <c r="C3" s="28" t="s">
        <v>19</v>
      </c>
    </row>
    <row r="4" spans="1:3" x14ac:dyDescent="0.2">
      <c r="A4" s="14" t="s">
        <v>82</v>
      </c>
      <c r="B4" s="20">
        <v>30889</v>
      </c>
      <c r="C4" s="22">
        <v>69.7</v>
      </c>
    </row>
    <row r="5" spans="1:3" x14ac:dyDescent="0.2">
      <c r="A5" s="14" t="s">
        <v>90</v>
      </c>
      <c r="B5" s="20">
        <v>40164</v>
      </c>
      <c r="C5" s="22">
        <v>90.6</v>
      </c>
    </row>
    <row r="6" spans="1:3" x14ac:dyDescent="0.2">
      <c r="A6" s="14" t="s">
        <v>83</v>
      </c>
      <c r="B6" s="20">
        <v>33618</v>
      </c>
      <c r="C6" s="22">
        <v>75.8</v>
      </c>
    </row>
    <row r="7" spans="1:3" x14ac:dyDescent="0.2">
      <c r="A7" s="14" t="s">
        <v>84</v>
      </c>
      <c r="B7" s="20">
        <v>39006</v>
      </c>
      <c r="C7" s="22">
        <v>88</v>
      </c>
    </row>
    <row r="8" spans="1:3" x14ac:dyDescent="0.2">
      <c r="A8" s="14" t="s">
        <v>85</v>
      </c>
      <c r="B8" s="20">
        <v>20890</v>
      </c>
      <c r="C8" s="22">
        <v>47.1</v>
      </c>
    </row>
    <row r="9" spans="1:3" x14ac:dyDescent="0.2">
      <c r="A9" s="14" t="s">
        <v>86</v>
      </c>
      <c r="B9" s="20">
        <v>31361</v>
      </c>
      <c r="C9" s="22">
        <v>70.7</v>
      </c>
    </row>
    <row r="10" spans="1:3" x14ac:dyDescent="0.2">
      <c r="A10" s="14" t="s">
        <v>87</v>
      </c>
      <c r="B10" s="20">
        <v>40561</v>
      </c>
      <c r="C10" s="22">
        <v>91.5</v>
      </c>
    </row>
    <row r="11" spans="1:3" ht="13.5" thickBot="1" x14ac:dyDescent="0.25">
      <c r="A11" s="8" t="s">
        <v>88</v>
      </c>
      <c r="B11" s="23">
        <v>3772</v>
      </c>
      <c r="C11" s="13">
        <v>8.5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/>
  </sheetViews>
  <sheetFormatPr defaultRowHeight="13.5" x14ac:dyDescent="0.15"/>
  <cols>
    <col min="3" max="3" width="15.125" customWidth="1"/>
    <col min="4" max="4" width="16.25" customWidth="1"/>
    <col min="5" max="5" width="15.125" customWidth="1"/>
    <col min="6" max="6" width="14.625" customWidth="1"/>
  </cols>
  <sheetData>
    <row r="1" spans="1:15" ht="15.75" thickBot="1" x14ac:dyDescent="0.3">
      <c r="A1" s="6" t="s">
        <v>84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s="77" customFormat="1" ht="25.5" x14ac:dyDescent="0.2">
      <c r="A2" s="79" t="s">
        <v>92</v>
      </c>
      <c r="B2" s="79"/>
      <c r="C2" s="79" t="s">
        <v>93</v>
      </c>
      <c r="D2" s="79" t="s">
        <v>111</v>
      </c>
      <c r="E2" s="79" t="s">
        <v>110</v>
      </c>
      <c r="F2" s="81" t="s">
        <v>109</v>
      </c>
      <c r="G2" s="6"/>
      <c r="H2" s="6"/>
      <c r="I2" s="6"/>
      <c r="J2" s="6"/>
      <c r="K2" s="6"/>
      <c r="L2" s="6"/>
      <c r="M2" s="6"/>
      <c r="N2" s="6"/>
      <c r="O2" s="6"/>
    </row>
    <row r="3" spans="1:15" ht="14.25" x14ac:dyDescent="0.2">
      <c r="A3" s="14" t="s">
        <v>94</v>
      </c>
      <c r="B3" s="22"/>
      <c r="C3" s="20">
        <v>1202</v>
      </c>
      <c r="D3" s="22">
        <v>127.26</v>
      </c>
      <c r="E3" s="20">
        <v>152971</v>
      </c>
      <c r="F3" s="22">
        <v>2.7320000000000001E-3</v>
      </c>
      <c r="G3" s="5"/>
      <c r="H3" s="5"/>
      <c r="I3" s="5"/>
      <c r="J3" s="5"/>
      <c r="K3" s="5"/>
      <c r="L3" s="5"/>
      <c r="M3" s="5"/>
      <c r="N3" s="5"/>
      <c r="O3" s="5"/>
    </row>
    <row r="4" spans="1:15" ht="14.25" x14ac:dyDescent="0.2">
      <c r="A4" s="14" t="s">
        <v>95</v>
      </c>
      <c r="B4" s="22"/>
      <c r="C4" s="22">
        <v>725</v>
      </c>
      <c r="D4" s="22">
        <v>74.25</v>
      </c>
      <c r="E4" s="20">
        <v>53831</v>
      </c>
      <c r="F4" s="22">
        <v>9.6199999999999996E-4</v>
      </c>
      <c r="G4" s="5"/>
      <c r="H4" s="5"/>
      <c r="I4" s="5"/>
      <c r="J4" s="5"/>
      <c r="K4" s="5"/>
      <c r="L4" s="5"/>
      <c r="M4" s="5"/>
      <c r="N4" s="5"/>
      <c r="O4" s="5"/>
    </row>
    <row r="5" spans="1:15" ht="14.25" x14ac:dyDescent="0.2">
      <c r="A5" s="14" t="s">
        <v>96</v>
      </c>
      <c r="B5" s="22" t="s">
        <v>97</v>
      </c>
      <c r="C5" s="22">
        <v>118</v>
      </c>
      <c r="D5" s="22">
        <v>745.13</v>
      </c>
      <c r="E5" s="20">
        <v>87925</v>
      </c>
      <c r="F5" s="22">
        <v>1.57E-3</v>
      </c>
      <c r="G5" s="5"/>
      <c r="H5" s="5"/>
      <c r="I5" s="5"/>
      <c r="J5" s="5"/>
      <c r="K5" s="5"/>
      <c r="L5" s="5"/>
      <c r="M5" s="5"/>
      <c r="N5" s="5"/>
      <c r="O5" s="5"/>
    </row>
    <row r="6" spans="1:15" ht="14.25" x14ac:dyDescent="0.2">
      <c r="A6" s="14"/>
      <c r="B6" s="22" t="s">
        <v>98</v>
      </c>
      <c r="C6" s="22">
        <v>214</v>
      </c>
      <c r="D6" s="22">
        <v>135.22999999999999</v>
      </c>
      <c r="E6" s="20">
        <v>28939</v>
      </c>
      <c r="F6" s="22">
        <v>5.1699999999999999E-4</v>
      </c>
      <c r="G6" s="5"/>
      <c r="H6" s="5"/>
      <c r="I6" s="5"/>
      <c r="J6" s="5"/>
      <c r="K6" s="5"/>
      <c r="L6" s="5"/>
      <c r="M6" s="5"/>
      <c r="N6" s="5"/>
      <c r="O6" s="5"/>
    </row>
    <row r="7" spans="1:15" ht="14.25" x14ac:dyDescent="0.2">
      <c r="A7" s="14"/>
      <c r="B7" s="22" t="s">
        <v>99</v>
      </c>
      <c r="C7" s="22">
        <v>55</v>
      </c>
      <c r="D7" s="22">
        <v>155.96</v>
      </c>
      <c r="E7" s="20">
        <v>8578</v>
      </c>
      <c r="F7" s="22">
        <v>1.5300000000000001E-4</v>
      </c>
      <c r="G7" s="5"/>
      <c r="H7" s="5"/>
      <c r="I7" s="5"/>
      <c r="J7" s="5"/>
      <c r="K7" s="5"/>
      <c r="L7" s="5"/>
      <c r="M7" s="5"/>
      <c r="N7" s="5"/>
      <c r="O7" s="5"/>
    </row>
    <row r="8" spans="1:15" ht="14.25" x14ac:dyDescent="0.2">
      <c r="A8" s="14"/>
      <c r="B8" s="22" t="s">
        <v>100</v>
      </c>
      <c r="C8" s="20">
        <v>1253</v>
      </c>
      <c r="D8" s="22">
        <v>95.6</v>
      </c>
      <c r="E8" s="20">
        <v>119784</v>
      </c>
      <c r="F8" s="22">
        <v>2.14E-3</v>
      </c>
      <c r="G8" s="5"/>
      <c r="H8" s="5"/>
      <c r="I8" s="5"/>
      <c r="J8" s="5"/>
      <c r="K8" s="5"/>
      <c r="L8" s="5"/>
      <c r="M8" s="5"/>
      <c r="N8" s="5"/>
      <c r="O8" s="5"/>
    </row>
    <row r="9" spans="1:15" ht="14.25" x14ac:dyDescent="0.2">
      <c r="A9" s="14"/>
      <c r="B9" s="22" t="s">
        <v>108</v>
      </c>
      <c r="C9" s="20">
        <v>1640</v>
      </c>
      <c r="D9" s="22">
        <v>149.53</v>
      </c>
      <c r="E9" s="20">
        <v>245226</v>
      </c>
      <c r="F9" s="22">
        <v>4.3800000000000002E-3</v>
      </c>
      <c r="G9" s="5"/>
      <c r="H9" s="5"/>
      <c r="I9" s="5"/>
      <c r="J9" s="5"/>
      <c r="K9" s="5"/>
      <c r="L9" s="5"/>
      <c r="M9" s="5"/>
      <c r="N9" s="5"/>
      <c r="O9" s="5"/>
    </row>
    <row r="10" spans="1:15" ht="14.25" x14ac:dyDescent="0.2">
      <c r="A10" s="14" t="s">
        <v>101</v>
      </c>
      <c r="B10" s="22" t="s">
        <v>102</v>
      </c>
      <c r="C10" s="20">
        <v>4296</v>
      </c>
      <c r="D10" s="22">
        <v>107.56</v>
      </c>
      <c r="E10" s="20">
        <v>462084</v>
      </c>
      <c r="F10" s="22">
        <v>8.2539999999999992E-3</v>
      </c>
      <c r="G10" s="5"/>
      <c r="H10" s="5"/>
      <c r="I10" s="5"/>
      <c r="J10" s="5"/>
      <c r="K10" s="5"/>
      <c r="L10" s="5"/>
      <c r="M10" s="5"/>
      <c r="N10" s="5"/>
      <c r="O10" s="5"/>
    </row>
    <row r="11" spans="1:15" ht="14.25" x14ac:dyDescent="0.2">
      <c r="A11" s="14"/>
      <c r="B11" s="22" t="s">
        <v>103</v>
      </c>
      <c r="C11" s="22">
        <v>79</v>
      </c>
      <c r="D11" s="22">
        <v>151.25</v>
      </c>
      <c r="E11" s="20">
        <v>11949</v>
      </c>
      <c r="F11" s="22">
        <v>2.13E-4</v>
      </c>
      <c r="G11" s="5"/>
      <c r="H11" s="5"/>
      <c r="I11" s="5"/>
      <c r="J11" s="5"/>
      <c r="K11" s="5"/>
      <c r="L11" s="5"/>
      <c r="M11" s="5"/>
      <c r="N11" s="5"/>
      <c r="O11" s="5"/>
    </row>
    <row r="12" spans="1:15" ht="14.25" x14ac:dyDescent="0.2">
      <c r="A12" s="14"/>
      <c r="B12" s="22" t="s">
        <v>104</v>
      </c>
      <c r="C12" s="22">
        <v>318</v>
      </c>
      <c r="D12" s="22">
        <v>121.71</v>
      </c>
      <c r="E12" s="20">
        <v>38705</v>
      </c>
      <c r="F12" s="22">
        <v>6.9099999999999999E-4</v>
      </c>
      <c r="G12" s="5"/>
      <c r="H12" s="5"/>
      <c r="I12" s="5"/>
      <c r="J12" s="5"/>
      <c r="K12" s="5"/>
      <c r="L12" s="5"/>
      <c r="M12" s="5"/>
      <c r="N12" s="5"/>
      <c r="O12" s="5"/>
    </row>
    <row r="13" spans="1:15" ht="14.25" x14ac:dyDescent="0.2">
      <c r="A13" s="14"/>
      <c r="B13" s="22" t="s">
        <v>105</v>
      </c>
      <c r="C13" s="22">
        <v>3</v>
      </c>
      <c r="D13" s="22">
        <v>170.67</v>
      </c>
      <c r="E13" s="22">
        <v>512</v>
      </c>
      <c r="F13" s="22">
        <v>9.0000000000000002E-6</v>
      </c>
      <c r="G13" s="5"/>
      <c r="H13" s="5"/>
      <c r="I13" s="5"/>
      <c r="J13" s="5"/>
      <c r="K13" s="5"/>
      <c r="L13" s="5"/>
      <c r="M13" s="5"/>
      <c r="N13" s="5"/>
      <c r="O13" s="5"/>
    </row>
    <row r="14" spans="1:15" ht="15" thickBot="1" x14ac:dyDescent="0.25">
      <c r="A14" s="8"/>
      <c r="B14" s="13" t="s">
        <v>107</v>
      </c>
      <c r="C14" s="23">
        <v>4696</v>
      </c>
      <c r="D14" s="13">
        <v>109.3</v>
      </c>
      <c r="E14" s="23">
        <v>513250</v>
      </c>
      <c r="F14" s="13">
        <v>9.1680000000000008E-3</v>
      </c>
      <c r="G14" s="5"/>
      <c r="H14" s="5"/>
      <c r="I14" s="5"/>
      <c r="J14" s="5"/>
      <c r="K14" s="5"/>
      <c r="L14" s="5"/>
      <c r="M14" s="5"/>
      <c r="N14" s="5"/>
      <c r="O14" s="5"/>
    </row>
    <row r="15" spans="1:15" ht="14.25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5" ht="14.2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15" ht="14.25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 ht="14.2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 ht="14.2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15" ht="14.2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5" ht="14.25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5" ht="14.25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 ht="14.25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 ht="14.2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 ht="14.25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 ht="14.25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 ht="14.2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ht="14.2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ht="14.2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5" ht="14.25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ht="14.25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5" ht="14.25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5" ht="14.2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 ht="14.2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15" ht="14.25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1:15" ht="14.25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  <row r="37" spans="1:15" ht="14.25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38" spans="1:15" ht="14.25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 ht="14.25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15" ht="14.25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15" ht="14.25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1:15" ht="14.25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1:15" ht="14.25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ColWidth="9" defaultRowHeight="12.75" x14ac:dyDescent="0.2"/>
  <cols>
    <col min="1" max="1" width="13.125" style="5" customWidth="1"/>
    <col min="2" max="2" width="22.5" style="5" customWidth="1"/>
    <col min="3" max="3" width="19.75" style="5" customWidth="1"/>
    <col min="4" max="16384" width="9" style="5"/>
  </cols>
  <sheetData>
    <row r="1" spans="1:3" ht="13.5" thickBot="1" x14ac:dyDescent="0.25">
      <c r="A1" s="6" t="s">
        <v>846</v>
      </c>
    </row>
    <row r="2" spans="1:3" s="6" customFormat="1" x14ac:dyDescent="0.2">
      <c r="A2" s="78" t="s">
        <v>756</v>
      </c>
      <c r="B2" s="79" t="s">
        <v>115</v>
      </c>
      <c r="C2" s="79" t="s">
        <v>116</v>
      </c>
    </row>
    <row r="3" spans="1:3" x14ac:dyDescent="0.2">
      <c r="A3" s="14" t="s">
        <v>112</v>
      </c>
      <c r="B3" s="20">
        <v>281608576</v>
      </c>
      <c r="C3" s="22">
        <v>5.03</v>
      </c>
    </row>
    <row r="4" spans="1:3" x14ac:dyDescent="0.2">
      <c r="A4" s="14" t="s">
        <v>113</v>
      </c>
      <c r="B4" s="20">
        <v>4396647930</v>
      </c>
      <c r="C4" s="22">
        <v>78.53</v>
      </c>
    </row>
    <row r="5" spans="1:3" x14ac:dyDescent="0.2">
      <c r="A5" s="14" t="s">
        <v>114</v>
      </c>
      <c r="B5" s="20">
        <v>997135092</v>
      </c>
      <c r="C5" s="22">
        <v>17.809999999999999</v>
      </c>
    </row>
    <row r="6" spans="1:3" ht="13.5" thickBot="1" x14ac:dyDescent="0.25">
      <c r="A6" s="8" t="s">
        <v>11</v>
      </c>
      <c r="B6" s="23">
        <v>4512490107</v>
      </c>
      <c r="C6" s="13">
        <v>80.599999999999994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/>
  </sheetViews>
  <sheetFormatPr defaultColWidth="9" defaultRowHeight="12.75" x14ac:dyDescent="0.2"/>
  <cols>
    <col min="1" max="1" width="9" style="5"/>
    <col min="2" max="2" width="20.875" style="5" customWidth="1"/>
    <col min="3" max="3" width="24.125" style="5" customWidth="1"/>
    <col min="4" max="16384" width="9" style="5"/>
  </cols>
  <sheetData>
    <row r="1" spans="1:3" ht="14.25" thickBot="1" x14ac:dyDescent="0.3">
      <c r="A1" s="6" t="s">
        <v>847</v>
      </c>
    </row>
    <row r="2" spans="1:3" s="6" customFormat="1" x14ac:dyDescent="0.2">
      <c r="A2" s="78" t="s">
        <v>123</v>
      </c>
      <c r="B2" s="79" t="s">
        <v>122</v>
      </c>
      <c r="C2" s="79" t="s">
        <v>121</v>
      </c>
    </row>
    <row r="3" spans="1:3" x14ac:dyDescent="0.2">
      <c r="A3" s="14" t="s">
        <v>117</v>
      </c>
      <c r="B3" s="20">
        <v>37290909</v>
      </c>
      <c r="C3" s="22">
        <v>0.67</v>
      </c>
    </row>
    <row r="4" spans="1:3" x14ac:dyDescent="0.2">
      <c r="A4" s="14" t="s">
        <v>118</v>
      </c>
      <c r="B4" s="20">
        <v>19003350</v>
      </c>
      <c r="C4" s="22">
        <v>0.34</v>
      </c>
    </row>
    <row r="5" spans="1:3" x14ac:dyDescent="0.2">
      <c r="A5" s="14" t="s">
        <v>119</v>
      </c>
      <c r="B5" s="20">
        <v>78074</v>
      </c>
      <c r="C5" s="22">
        <v>0</v>
      </c>
    </row>
    <row r="6" spans="1:3" x14ac:dyDescent="0.2">
      <c r="A6" s="14" t="s">
        <v>120</v>
      </c>
      <c r="B6" s="20">
        <v>4388851378</v>
      </c>
      <c r="C6" s="22">
        <v>74.040000000000006</v>
      </c>
    </row>
    <row r="7" spans="1:3" x14ac:dyDescent="0.2">
      <c r="A7" s="14" t="s">
        <v>106</v>
      </c>
      <c r="B7" s="20">
        <v>30692652</v>
      </c>
      <c r="C7" s="22">
        <v>0.55000000000000004</v>
      </c>
    </row>
    <row r="8" spans="1:3" ht="13.5" thickBot="1" x14ac:dyDescent="0.25">
      <c r="A8" s="8" t="s">
        <v>11</v>
      </c>
      <c r="B8" s="23">
        <v>4447587811</v>
      </c>
      <c r="C8" s="13">
        <v>75.599999999999994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/>
  </sheetViews>
  <sheetFormatPr defaultColWidth="9" defaultRowHeight="12.75" x14ac:dyDescent="0.2"/>
  <cols>
    <col min="1" max="1" width="14.125" style="5" customWidth="1"/>
    <col min="2" max="2" width="11" style="5" customWidth="1"/>
    <col min="3" max="3" width="14.25" style="5" customWidth="1"/>
    <col min="4" max="4" width="15.5" style="5" customWidth="1"/>
    <col min="5" max="5" width="14.125" style="5" customWidth="1"/>
    <col min="6" max="6" width="16.5" style="5" customWidth="1"/>
    <col min="7" max="7" width="17.125" style="5" customWidth="1"/>
    <col min="8" max="8" width="17.875" style="5" customWidth="1"/>
    <col min="9" max="16384" width="9" style="5"/>
  </cols>
  <sheetData>
    <row r="1" spans="1:8" ht="13.5" thickBot="1" x14ac:dyDescent="0.25">
      <c r="A1" s="6" t="s">
        <v>848</v>
      </c>
    </row>
    <row r="2" spans="1:8" x14ac:dyDescent="0.2">
      <c r="A2" s="7" t="s">
        <v>658</v>
      </c>
      <c r="B2" s="9" t="s">
        <v>212</v>
      </c>
      <c r="C2" s="9" t="s">
        <v>213</v>
      </c>
      <c r="D2" s="9" t="s">
        <v>641</v>
      </c>
      <c r="E2" s="9" t="s">
        <v>214</v>
      </c>
      <c r="F2" s="9" t="s">
        <v>642</v>
      </c>
      <c r="G2" s="9" t="s">
        <v>643</v>
      </c>
      <c r="H2" s="9" t="s">
        <v>215</v>
      </c>
    </row>
    <row r="3" spans="1:8" x14ac:dyDescent="0.2">
      <c r="A3" s="19" t="s">
        <v>644</v>
      </c>
      <c r="B3" s="15">
        <v>44333</v>
      </c>
      <c r="C3" s="15">
        <v>32057</v>
      </c>
      <c r="D3" s="15">
        <v>12275</v>
      </c>
      <c r="E3" s="15">
        <v>12304</v>
      </c>
      <c r="F3" s="15">
        <v>109</v>
      </c>
      <c r="G3" s="15">
        <v>397</v>
      </c>
      <c r="H3" s="62">
        <v>2.6054128738621585</v>
      </c>
    </row>
    <row r="4" spans="1:8" x14ac:dyDescent="0.2">
      <c r="A4" s="19" t="s">
        <v>645</v>
      </c>
      <c r="B4" s="15">
        <v>27310</v>
      </c>
      <c r="C4" s="15">
        <v>22118</v>
      </c>
      <c r="D4" s="15">
        <v>5192</v>
      </c>
      <c r="E4" s="15">
        <v>11037</v>
      </c>
      <c r="F4" s="15">
        <v>52</v>
      </c>
      <c r="G4" s="15">
        <v>415</v>
      </c>
      <c r="H4" s="62">
        <v>2.0039865905590286</v>
      </c>
    </row>
    <row r="5" spans="1:8" x14ac:dyDescent="0.2">
      <c r="A5" s="19" t="s">
        <v>646</v>
      </c>
      <c r="B5" s="15">
        <v>26797</v>
      </c>
      <c r="C5" s="15">
        <v>17801</v>
      </c>
      <c r="D5" s="15">
        <v>8996</v>
      </c>
      <c r="E5" s="15">
        <v>11351</v>
      </c>
      <c r="F5" s="15">
        <v>53</v>
      </c>
      <c r="G5" s="15">
        <v>391</v>
      </c>
      <c r="H5" s="62">
        <v>1.5682318738437142</v>
      </c>
    </row>
    <row r="6" spans="1:8" x14ac:dyDescent="0.2">
      <c r="A6" s="19" t="s">
        <v>647</v>
      </c>
      <c r="B6" s="15">
        <v>28695</v>
      </c>
      <c r="C6" s="15">
        <v>23008</v>
      </c>
      <c r="D6" s="15">
        <v>5687</v>
      </c>
      <c r="E6" s="15">
        <v>12102</v>
      </c>
      <c r="F6" s="15">
        <v>38</v>
      </c>
      <c r="G6" s="15">
        <v>138</v>
      </c>
      <c r="H6" s="62">
        <v>1.9011733597752438</v>
      </c>
    </row>
    <row r="7" spans="1:8" x14ac:dyDescent="0.2">
      <c r="A7" s="19" t="s">
        <v>648</v>
      </c>
      <c r="B7" s="15">
        <v>25471</v>
      </c>
      <c r="C7" s="15">
        <v>23899</v>
      </c>
      <c r="D7" s="15">
        <v>1572</v>
      </c>
      <c r="E7" s="15">
        <v>11368</v>
      </c>
      <c r="F7" s="15">
        <v>10</v>
      </c>
      <c r="G7" s="15">
        <v>39</v>
      </c>
      <c r="H7" s="62">
        <v>2.1023047149894443</v>
      </c>
    </row>
    <row r="8" spans="1:8" x14ac:dyDescent="0.2">
      <c r="A8" s="19" t="s">
        <v>649</v>
      </c>
      <c r="B8" s="15">
        <v>22314</v>
      </c>
      <c r="C8" s="15">
        <v>17979</v>
      </c>
      <c r="D8" s="15">
        <v>4335</v>
      </c>
      <c r="E8" s="15">
        <v>10433</v>
      </c>
      <c r="F8" s="15">
        <v>13</v>
      </c>
      <c r="G8" s="15">
        <v>43</v>
      </c>
      <c r="H8" s="62">
        <v>1.7232818939902232</v>
      </c>
    </row>
    <row r="9" spans="1:8" x14ac:dyDescent="0.2">
      <c r="A9" s="19" t="s">
        <v>650</v>
      </c>
      <c r="B9" s="15">
        <v>35359</v>
      </c>
      <c r="C9" s="15">
        <v>22696</v>
      </c>
      <c r="D9" s="15">
        <v>12663</v>
      </c>
      <c r="E9" s="15">
        <v>11519</v>
      </c>
      <c r="F9" s="15">
        <v>66</v>
      </c>
      <c r="G9" s="15">
        <v>312</v>
      </c>
      <c r="H9" s="62">
        <v>1.9703099227363488</v>
      </c>
    </row>
    <row r="10" spans="1:8" x14ac:dyDescent="0.2">
      <c r="A10" s="19" t="s">
        <v>651</v>
      </c>
      <c r="B10" s="15">
        <v>29410</v>
      </c>
      <c r="C10" s="15">
        <v>20912</v>
      </c>
      <c r="D10" s="15">
        <v>8498</v>
      </c>
      <c r="E10" s="15">
        <v>11477</v>
      </c>
      <c r="F10" s="15">
        <v>44</v>
      </c>
      <c r="G10" s="15">
        <v>223</v>
      </c>
      <c r="H10" s="62">
        <v>1.8220789404896749</v>
      </c>
    </row>
    <row r="11" spans="1:8" x14ac:dyDescent="0.2">
      <c r="A11" s="19" t="s">
        <v>652</v>
      </c>
      <c r="B11" s="15">
        <v>20661</v>
      </c>
      <c r="C11" s="15">
        <v>14665</v>
      </c>
      <c r="D11" s="15">
        <v>6472</v>
      </c>
      <c r="E11" s="15">
        <v>10391</v>
      </c>
      <c r="F11" s="15">
        <v>8</v>
      </c>
      <c r="G11" s="15">
        <v>23</v>
      </c>
      <c r="H11" s="62">
        <v>1.4113174862862092</v>
      </c>
    </row>
    <row r="12" spans="1:8" x14ac:dyDescent="0.2">
      <c r="A12" s="19" t="s">
        <v>653</v>
      </c>
      <c r="B12" s="15">
        <v>28367</v>
      </c>
      <c r="C12" s="15">
        <v>22654</v>
      </c>
      <c r="D12" s="15">
        <v>5713</v>
      </c>
      <c r="E12" s="15">
        <v>11810</v>
      </c>
      <c r="F12" s="15">
        <v>32</v>
      </c>
      <c r="G12" s="15">
        <v>152</v>
      </c>
      <c r="H12" s="62">
        <v>1.9182049110922947</v>
      </c>
    </row>
    <row r="13" spans="1:8" x14ac:dyDescent="0.2">
      <c r="A13" s="19" t="s">
        <v>654</v>
      </c>
      <c r="B13" s="15">
        <v>25263</v>
      </c>
      <c r="C13" s="15">
        <v>22263</v>
      </c>
      <c r="D13" s="15">
        <v>3000</v>
      </c>
      <c r="E13" s="15">
        <v>10768</v>
      </c>
      <c r="F13" s="15">
        <v>33</v>
      </c>
      <c r="G13" s="15">
        <v>87</v>
      </c>
      <c r="H13" s="62">
        <v>2.0675148588410104</v>
      </c>
    </row>
    <row r="14" spans="1:8" ht="13.5" thickBot="1" x14ac:dyDescent="0.25">
      <c r="A14" s="25" t="s">
        <v>655</v>
      </c>
      <c r="B14" s="11">
        <v>20123</v>
      </c>
      <c r="C14" s="11">
        <v>17033</v>
      </c>
      <c r="D14" s="11">
        <v>3090</v>
      </c>
      <c r="E14" s="11">
        <v>10187</v>
      </c>
      <c r="F14" s="11">
        <v>32</v>
      </c>
      <c r="G14" s="11">
        <v>271</v>
      </c>
      <c r="H14" s="63">
        <v>1.6720329832139</v>
      </c>
    </row>
    <row r="15" spans="1:8" x14ac:dyDescent="0.2">
      <c r="A15" s="5" t="s">
        <v>656</v>
      </c>
    </row>
    <row r="16" spans="1:8" x14ac:dyDescent="0.2">
      <c r="A16" s="5" t="s">
        <v>657</v>
      </c>
    </row>
  </sheetData>
  <sortState ref="A3:H16">
    <sortCondition ref="A2"/>
  </sortState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sqref="A1:H1"/>
    </sheetView>
  </sheetViews>
  <sheetFormatPr defaultRowHeight="13.5" x14ac:dyDescent="0.15"/>
  <cols>
    <col min="1" max="1" width="9.5" customWidth="1"/>
    <col min="2" max="2" width="11.375" customWidth="1"/>
    <col min="3" max="3" width="15.375" customWidth="1"/>
    <col min="4" max="4" width="15.25" customWidth="1"/>
    <col min="5" max="5" width="16.875" customWidth="1"/>
    <col min="6" max="6" width="18.125" customWidth="1"/>
    <col min="7" max="7" width="17.5" customWidth="1"/>
    <col min="8" max="8" width="20.25" customWidth="1"/>
  </cols>
  <sheetData>
    <row r="1" spans="1:8" ht="15" thickBot="1" x14ac:dyDescent="0.25">
      <c r="A1" s="116" t="s">
        <v>849</v>
      </c>
      <c r="B1" s="116"/>
      <c r="C1" s="116"/>
      <c r="D1" s="116"/>
      <c r="E1" s="116"/>
      <c r="F1" s="116"/>
      <c r="G1" s="116"/>
      <c r="H1" s="116"/>
    </row>
    <row r="2" spans="1:8" x14ac:dyDescent="0.15">
      <c r="A2" s="82" t="s">
        <v>327</v>
      </c>
      <c r="B2" s="79" t="s">
        <v>328</v>
      </c>
      <c r="C2" s="79" t="s">
        <v>216</v>
      </c>
      <c r="D2" s="79" t="s">
        <v>217</v>
      </c>
      <c r="E2" s="79" t="s">
        <v>218</v>
      </c>
      <c r="F2" s="79" t="s">
        <v>219</v>
      </c>
      <c r="G2" s="79" t="s">
        <v>220</v>
      </c>
      <c r="H2" s="79" t="s">
        <v>221</v>
      </c>
    </row>
    <row r="3" spans="1:8" x14ac:dyDescent="0.15">
      <c r="A3" s="39" t="s">
        <v>222</v>
      </c>
      <c r="B3" s="12">
        <v>41957190</v>
      </c>
      <c r="C3" s="12" t="s">
        <v>223</v>
      </c>
      <c r="D3" s="12" t="s">
        <v>224</v>
      </c>
      <c r="E3" s="12" t="s">
        <v>225</v>
      </c>
      <c r="F3" s="12" t="s">
        <v>226</v>
      </c>
      <c r="G3" s="12" t="s">
        <v>227</v>
      </c>
      <c r="H3" s="12" t="s">
        <v>228</v>
      </c>
    </row>
    <row r="4" spans="1:8" x14ac:dyDescent="0.15">
      <c r="A4" s="39" t="s">
        <v>229</v>
      </c>
      <c r="B4" s="12">
        <v>45140556</v>
      </c>
      <c r="C4" s="12" t="s">
        <v>230</v>
      </c>
      <c r="D4" s="12" t="s">
        <v>231</v>
      </c>
      <c r="E4" s="12" t="s">
        <v>232</v>
      </c>
      <c r="F4" s="12" t="s">
        <v>233</v>
      </c>
      <c r="G4" s="12" t="s">
        <v>234</v>
      </c>
      <c r="H4" s="12" t="s">
        <v>235</v>
      </c>
    </row>
    <row r="5" spans="1:8" x14ac:dyDescent="0.15">
      <c r="A5" s="39" t="s">
        <v>236</v>
      </c>
      <c r="B5" s="12">
        <v>47860670</v>
      </c>
      <c r="C5" s="12" t="s">
        <v>237</v>
      </c>
      <c r="D5" s="12" t="s">
        <v>238</v>
      </c>
      <c r="E5" s="12" t="s">
        <v>239</v>
      </c>
      <c r="F5" s="12" t="s">
        <v>240</v>
      </c>
      <c r="G5" s="12" t="s">
        <v>241</v>
      </c>
      <c r="H5" s="12" t="s">
        <v>242</v>
      </c>
    </row>
    <row r="6" spans="1:8" x14ac:dyDescent="0.15">
      <c r="A6" s="39" t="s">
        <v>243</v>
      </c>
      <c r="B6" s="12">
        <v>44907450</v>
      </c>
      <c r="C6" s="12" t="s">
        <v>244</v>
      </c>
      <c r="D6" s="12" t="s">
        <v>245</v>
      </c>
      <c r="E6" s="12" t="s">
        <v>246</v>
      </c>
      <c r="F6" s="12" t="s">
        <v>247</v>
      </c>
      <c r="G6" s="12" t="s">
        <v>248</v>
      </c>
      <c r="H6" s="12" t="s">
        <v>249</v>
      </c>
    </row>
    <row r="7" spans="1:8" x14ac:dyDescent="0.15">
      <c r="A7" s="39" t="s">
        <v>250</v>
      </c>
      <c r="B7" s="12">
        <v>45994036</v>
      </c>
      <c r="C7" s="12" t="s">
        <v>251</v>
      </c>
      <c r="D7" s="12" t="s">
        <v>252</v>
      </c>
      <c r="E7" s="12" t="s">
        <v>253</v>
      </c>
      <c r="F7" s="12" t="s">
        <v>254</v>
      </c>
      <c r="G7" s="12" t="s">
        <v>255</v>
      </c>
      <c r="H7" s="12" t="s">
        <v>256</v>
      </c>
    </row>
    <row r="8" spans="1:8" x14ac:dyDescent="0.15">
      <c r="A8" s="39" t="s">
        <v>257</v>
      </c>
      <c r="B8" s="12">
        <v>45442912</v>
      </c>
      <c r="C8" s="12" t="s">
        <v>258</v>
      </c>
      <c r="D8" s="12" t="s">
        <v>259</v>
      </c>
      <c r="E8" s="12" t="s">
        <v>260</v>
      </c>
      <c r="F8" s="12" t="s">
        <v>261</v>
      </c>
      <c r="G8" s="12" t="s">
        <v>262</v>
      </c>
      <c r="H8" s="12" t="s">
        <v>263</v>
      </c>
    </row>
    <row r="9" spans="1:8" x14ac:dyDescent="0.15">
      <c r="A9" s="39" t="s">
        <v>264</v>
      </c>
      <c r="B9" s="12">
        <v>43119300</v>
      </c>
      <c r="C9" s="12" t="s">
        <v>265</v>
      </c>
      <c r="D9" s="12" t="s">
        <v>266</v>
      </c>
      <c r="E9" s="12" t="s">
        <v>267</v>
      </c>
      <c r="F9" s="12" t="s">
        <v>268</v>
      </c>
      <c r="G9" s="12" t="s">
        <v>269</v>
      </c>
      <c r="H9" s="12" t="s">
        <v>270</v>
      </c>
    </row>
    <row r="10" spans="1:8" x14ac:dyDescent="0.15">
      <c r="A10" s="39" t="s">
        <v>271</v>
      </c>
      <c r="B10" s="12">
        <v>49790258</v>
      </c>
      <c r="C10" s="12" t="s">
        <v>272</v>
      </c>
      <c r="D10" s="12" t="s">
        <v>273</v>
      </c>
      <c r="E10" s="12" t="s">
        <v>274</v>
      </c>
      <c r="F10" s="12" t="s">
        <v>275</v>
      </c>
      <c r="G10" s="12" t="s">
        <v>276</v>
      </c>
      <c r="H10" s="12" t="s">
        <v>277</v>
      </c>
    </row>
    <row r="11" spans="1:8" x14ac:dyDescent="0.15">
      <c r="A11" s="39" t="s">
        <v>278</v>
      </c>
      <c r="B11" s="12">
        <v>44068008</v>
      </c>
      <c r="C11" s="12" t="s">
        <v>279</v>
      </c>
      <c r="D11" s="12" t="s">
        <v>280</v>
      </c>
      <c r="E11" s="12" t="s">
        <v>281</v>
      </c>
      <c r="F11" s="12" t="s">
        <v>282</v>
      </c>
      <c r="G11" s="12" t="s">
        <v>283</v>
      </c>
      <c r="H11" s="12" t="s">
        <v>284</v>
      </c>
    </row>
    <row r="12" spans="1:8" x14ac:dyDescent="0.15">
      <c r="A12" s="39" t="s">
        <v>285</v>
      </c>
      <c r="B12" s="12">
        <v>45895874</v>
      </c>
      <c r="C12" s="12" t="s">
        <v>286</v>
      </c>
      <c r="D12" s="12" t="s">
        <v>287</v>
      </c>
      <c r="E12" s="12" t="s">
        <v>288</v>
      </c>
      <c r="F12" s="12" t="s">
        <v>289</v>
      </c>
      <c r="G12" s="12" t="s">
        <v>290</v>
      </c>
      <c r="H12" s="12" t="s">
        <v>291</v>
      </c>
    </row>
    <row r="13" spans="1:8" x14ac:dyDescent="0.15">
      <c r="A13" s="39" t="s">
        <v>292</v>
      </c>
      <c r="B13" s="12">
        <v>46084780</v>
      </c>
      <c r="C13" s="12" t="s">
        <v>293</v>
      </c>
      <c r="D13" s="12" t="s">
        <v>294</v>
      </c>
      <c r="E13" s="12" t="s">
        <v>295</v>
      </c>
      <c r="F13" s="12" t="s">
        <v>296</v>
      </c>
      <c r="G13" s="12" t="s">
        <v>297</v>
      </c>
      <c r="H13" s="12" t="s">
        <v>298</v>
      </c>
    </row>
    <row r="14" spans="1:8" x14ac:dyDescent="0.15">
      <c r="A14" s="39" t="s">
        <v>299</v>
      </c>
      <c r="B14" s="12">
        <v>47831270</v>
      </c>
      <c r="C14" s="12" t="s">
        <v>300</v>
      </c>
      <c r="D14" s="12" t="s">
        <v>301</v>
      </c>
      <c r="E14" s="12" t="s">
        <v>302</v>
      </c>
      <c r="F14" s="12" t="s">
        <v>303</v>
      </c>
      <c r="G14" s="12" t="s">
        <v>304</v>
      </c>
      <c r="H14" s="12" t="s">
        <v>305</v>
      </c>
    </row>
    <row r="15" spans="1:8" x14ac:dyDescent="0.15">
      <c r="A15" s="39" t="s">
        <v>306</v>
      </c>
      <c r="B15" s="12">
        <v>46679432</v>
      </c>
      <c r="C15" s="12" t="s">
        <v>307</v>
      </c>
      <c r="D15" s="12" t="s">
        <v>308</v>
      </c>
      <c r="E15" s="12" t="s">
        <v>309</v>
      </c>
      <c r="F15" s="12" t="s">
        <v>310</v>
      </c>
      <c r="G15" s="12" t="s">
        <v>311</v>
      </c>
      <c r="H15" s="12" t="s">
        <v>312</v>
      </c>
    </row>
    <row r="16" spans="1:8" x14ac:dyDescent="0.15">
      <c r="A16" s="39" t="s">
        <v>313</v>
      </c>
      <c r="B16" s="12">
        <v>45666938</v>
      </c>
      <c r="C16" s="12" t="s">
        <v>314</v>
      </c>
      <c r="D16" s="12" t="s">
        <v>315</v>
      </c>
      <c r="E16" s="12" t="s">
        <v>316</v>
      </c>
      <c r="F16" s="12" t="s">
        <v>317</v>
      </c>
      <c r="G16" s="12" t="s">
        <v>318</v>
      </c>
      <c r="H16" s="12" t="s">
        <v>319</v>
      </c>
    </row>
    <row r="17" spans="1:8" ht="14.25" thickBot="1" x14ac:dyDescent="0.2">
      <c r="A17" s="49" t="s">
        <v>320</v>
      </c>
      <c r="B17" s="13">
        <v>44159912</v>
      </c>
      <c r="C17" s="13" t="s">
        <v>321</v>
      </c>
      <c r="D17" s="13" t="s">
        <v>322</v>
      </c>
      <c r="E17" s="13" t="s">
        <v>323</v>
      </c>
      <c r="F17" s="13" t="s">
        <v>324</v>
      </c>
      <c r="G17" s="13" t="s">
        <v>325</v>
      </c>
      <c r="H17" s="13" t="s">
        <v>326</v>
      </c>
    </row>
    <row r="18" spans="1:8" x14ac:dyDescent="0.15">
      <c r="A18" s="29"/>
      <c r="B18" s="29"/>
      <c r="C18" s="29"/>
      <c r="D18" s="29"/>
      <c r="E18" s="29"/>
      <c r="F18" s="29"/>
      <c r="G18" s="29"/>
      <c r="H18" s="29"/>
    </row>
    <row r="19" spans="1:8" x14ac:dyDescent="0.15">
      <c r="A19" s="29"/>
      <c r="B19" s="29"/>
      <c r="C19" s="29"/>
      <c r="D19" s="29"/>
      <c r="E19" s="29"/>
      <c r="F19" s="29"/>
      <c r="G19" s="29"/>
      <c r="H19" s="29"/>
    </row>
    <row r="20" spans="1:8" x14ac:dyDescent="0.15">
      <c r="A20" s="29"/>
      <c r="B20" s="29"/>
      <c r="C20" s="29"/>
      <c r="D20" s="29"/>
      <c r="E20" s="29"/>
      <c r="F20" s="29"/>
      <c r="G20" s="29"/>
      <c r="H20" s="29"/>
    </row>
  </sheetData>
  <mergeCells count="1">
    <mergeCell ref="A1:H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H46" sqref="H46"/>
    </sheetView>
  </sheetViews>
  <sheetFormatPr defaultColWidth="9" defaultRowHeight="12" x14ac:dyDescent="0.15"/>
  <cols>
    <col min="1" max="1" width="13.5" style="29" customWidth="1"/>
    <col min="2" max="2" width="7.375" style="29" customWidth="1"/>
    <col min="3" max="3" width="9" style="29"/>
    <col min="4" max="4" width="29" style="29" customWidth="1"/>
    <col min="5" max="16384" width="9" style="29"/>
  </cols>
  <sheetData>
    <row r="1" spans="1:8" ht="13.5" thickBot="1" x14ac:dyDescent="0.2">
      <c r="A1" s="32" t="s">
        <v>850</v>
      </c>
      <c r="B1" s="32"/>
      <c r="C1" s="32"/>
      <c r="D1" s="32"/>
      <c r="E1" s="32"/>
      <c r="F1" s="32"/>
      <c r="G1" s="32"/>
      <c r="H1" s="32"/>
    </row>
    <row r="2" spans="1:8" ht="12.75" x14ac:dyDescent="0.15">
      <c r="A2" s="83"/>
      <c r="B2" s="84" t="s">
        <v>125</v>
      </c>
      <c r="C2" s="84" t="s">
        <v>126</v>
      </c>
      <c r="D2" s="84" t="s">
        <v>33</v>
      </c>
      <c r="E2" s="84" t="s">
        <v>127</v>
      </c>
      <c r="F2" s="84" t="s">
        <v>128</v>
      </c>
      <c r="G2" s="84" t="s">
        <v>129</v>
      </c>
      <c r="H2" s="84" t="s">
        <v>130</v>
      </c>
    </row>
    <row r="3" spans="1:8" ht="13.5" customHeight="1" x14ac:dyDescent="0.15">
      <c r="A3" s="117" t="s">
        <v>131</v>
      </c>
      <c r="B3" s="36" t="s">
        <v>124</v>
      </c>
      <c r="C3" s="36" t="s">
        <v>132</v>
      </c>
      <c r="D3" s="36" t="s">
        <v>133</v>
      </c>
      <c r="E3" s="36" t="s">
        <v>134</v>
      </c>
      <c r="F3" s="36" t="s">
        <v>135</v>
      </c>
      <c r="G3" s="37">
        <v>2.5600000000000001E-6</v>
      </c>
      <c r="H3" s="36">
        <v>1E-3</v>
      </c>
    </row>
    <row r="4" spans="1:8" ht="12.75" x14ac:dyDescent="0.15">
      <c r="A4" s="117"/>
      <c r="B4" s="31" t="s">
        <v>124</v>
      </c>
      <c r="C4" s="31" t="s">
        <v>136</v>
      </c>
      <c r="D4" s="31" t="s">
        <v>137</v>
      </c>
      <c r="E4" s="31" t="s">
        <v>138</v>
      </c>
      <c r="F4" s="31" t="s">
        <v>139</v>
      </c>
      <c r="G4" s="40">
        <v>3.9499999999999998E-5</v>
      </c>
      <c r="H4" s="31">
        <v>0.01</v>
      </c>
    </row>
    <row r="5" spans="1:8" ht="12.75" x14ac:dyDescent="0.15">
      <c r="A5" s="117"/>
      <c r="B5" s="31" t="s">
        <v>124</v>
      </c>
      <c r="C5" s="31" t="s">
        <v>140</v>
      </c>
      <c r="D5" s="31" t="s">
        <v>141</v>
      </c>
      <c r="E5" s="31" t="s">
        <v>142</v>
      </c>
      <c r="F5" s="31" t="s">
        <v>143</v>
      </c>
      <c r="G5" s="31">
        <v>1.06E-4</v>
      </c>
      <c r="H5" s="31">
        <v>1.0999999999999999E-2</v>
      </c>
    </row>
    <row r="6" spans="1:8" ht="12.75" x14ac:dyDescent="0.15">
      <c r="A6" s="46"/>
      <c r="B6" s="31"/>
      <c r="C6" s="31"/>
      <c r="D6" s="31"/>
      <c r="E6" s="31"/>
      <c r="F6" s="31"/>
      <c r="G6" s="31"/>
      <c r="H6" s="31"/>
    </row>
    <row r="7" spans="1:8" ht="12.75" x14ac:dyDescent="0.15">
      <c r="A7" s="117" t="s">
        <v>144</v>
      </c>
      <c r="B7" s="31" t="s">
        <v>124</v>
      </c>
      <c r="C7" s="31" t="s">
        <v>132</v>
      </c>
      <c r="D7" s="31" t="s">
        <v>133</v>
      </c>
      <c r="E7" s="31" t="s">
        <v>145</v>
      </c>
      <c r="F7" s="31" t="s">
        <v>146</v>
      </c>
      <c r="G7" s="40">
        <v>8.14E-5</v>
      </c>
      <c r="H7" s="31">
        <v>1.0999999999999999E-2</v>
      </c>
    </row>
    <row r="8" spans="1:8" ht="13.5" customHeight="1" x14ac:dyDescent="0.15">
      <c r="A8" s="117"/>
      <c r="B8" s="31" t="s">
        <v>124</v>
      </c>
      <c r="C8" s="31" t="s">
        <v>140</v>
      </c>
      <c r="D8" s="31" t="s">
        <v>147</v>
      </c>
      <c r="E8" s="31" t="s">
        <v>148</v>
      </c>
      <c r="F8" s="31" t="s">
        <v>149</v>
      </c>
      <c r="G8" s="40">
        <v>8.8499999999999996E-5</v>
      </c>
      <c r="H8" s="31">
        <v>1.0999999999999999E-2</v>
      </c>
    </row>
    <row r="9" spans="1:8" ht="14.25" customHeight="1" thickBot="1" x14ac:dyDescent="0.2">
      <c r="A9" s="118"/>
      <c r="B9" s="35" t="s">
        <v>124</v>
      </c>
      <c r="C9" s="35" t="s">
        <v>150</v>
      </c>
      <c r="D9" s="35" t="s">
        <v>151</v>
      </c>
      <c r="E9" s="35" t="s">
        <v>148</v>
      </c>
      <c r="F9" s="35" t="s">
        <v>149</v>
      </c>
      <c r="G9" s="38">
        <v>8.8499999999999996E-5</v>
      </c>
      <c r="H9" s="35">
        <v>1.0999999999999999E-2</v>
      </c>
    </row>
    <row r="10" spans="1:8" ht="12.75" x14ac:dyDescent="0.15">
      <c r="A10" s="119" t="s">
        <v>329</v>
      </c>
      <c r="B10" s="119"/>
      <c r="C10" s="119"/>
      <c r="D10" s="119"/>
      <c r="E10" s="119"/>
      <c r="F10" s="119"/>
      <c r="G10" s="119"/>
      <c r="H10" s="119"/>
    </row>
  </sheetData>
  <mergeCells count="3">
    <mergeCell ref="A7:A9"/>
    <mergeCell ref="A3:A5"/>
    <mergeCell ref="A10:H10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"/>
  <sheetViews>
    <sheetView zoomScale="80" zoomScaleNormal="80" workbookViewId="0">
      <selection activeCell="A24" sqref="A24:XFD24"/>
    </sheetView>
  </sheetViews>
  <sheetFormatPr defaultColWidth="9" defaultRowHeight="15" x14ac:dyDescent="0.25"/>
  <cols>
    <col min="1" max="1" width="35.5" style="4" customWidth="1"/>
    <col min="2" max="2" width="12.875" style="4" customWidth="1"/>
    <col min="3" max="3" width="16.125" style="4" customWidth="1"/>
    <col min="4" max="4" width="35.25" style="4" customWidth="1"/>
    <col min="5" max="5" width="56.125" style="4" customWidth="1"/>
    <col min="6" max="6" width="100.25" style="4" customWidth="1"/>
    <col min="7" max="7" width="17.5" style="4" customWidth="1"/>
    <col min="8" max="8" width="18.625" style="4" customWidth="1"/>
    <col min="9" max="9" width="17.5" style="4" customWidth="1"/>
    <col min="10" max="10" width="20.5" style="4" customWidth="1"/>
    <col min="11" max="11" width="15.625" style="4" customWidth="1"/>
    <col min="12" max="12" width="18.25" style="4" customWidth="1"/>
    <col min="13" max="13" width="17.375" style="4" customWidth="1"/>
    <col min="14" max="14" width="14.5" style="4" customWidth="1"/>
    <col min="15" max="15" width="17.5" style="4" customWidth="1"/>
    <col min="16" max="16" width="15.625" style="4" customWidth="1"/>
    <col min="17" max="17" width="17.375" style="4" customWidth="1"/>
    <col min="18" max="18" width="13.5" style="4" customWidth="1"/>
    <col min="19" max="19" width="15.5" style="4" customWidth="1"/>
    <col min="20" max="20" width="12.875" style="4" customWidth="1"/>
    <col min="21" max="21" width="17.625" style="4" customWidth="1"/>
    <col min="22" max="16384" width="9" style="4"/>
  </cols>
  <sheetData>
    <row r="1" spans="1:21" ht="15.75" thickBot="1" x14ac:dyDescent="0.3">
      <c r="A1" s="120" t="s">
        <v>851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</row>
    <row r="2" spans="1:21" x14ac:dyDescent="0.25">
      <c r="A2" s="50" t="s">
        <v>404</v>
      </c>
      <c r="B2" s="50" t="s">
        <v>749</v>
      </c>
      <c r="C2" s="53" t="s">
        <v>750</v>
      </c>
      <c r="D2" s="53" t="s">
        <v>405</v>
      </c>
      <c r="E2" s="53" t="s">
        <v>406</v>
      </c>
      <c r="F2" s="53" t="s">
        <v>407</v>
      </c>
      <c r="G2" s="54" t="s">
        <v>408</v>
      </c>
      <c r="H2" s="54" t="s">
        <v>409</v>
      </c>
      <c r="I2" s="54" t="s">
        <v>410</v>
      </c>
      <c r="J2" s="54" t="s">
        <v>411</v>
      </c>
      <c r="K2" s="54" t="s">
        <v>412</v>
      </c>
      <c r="L2" s="54" t="s">
        <v>413</v>
      </c>
      <c r="M2" s="54" t="s">
        <v>414</v>
      </c>
      <c r="N2" s="54" t="s">
        <v>415</v>
      </c>
      <c r="O2" s="54" t="s">
        <v>416</v>
      </c>
      <c r="P2" s="54" t="s">
        <v>417</v>
      </c>
      <c r="Q2" s="54" t="s">
        <v>418</v>
      </c>
      <c r="R2" s="54" t="s">
        <v>419</v>
      </c>
      <c r="S2" s="54" t="s">
        <v>420</v>
      </c>
      <c r="T2" s="54" t="s">
        <v>421</v>
      </c>
      <c r="U2" s="54" t="s">
        <v>422</v>
      </c>
    </row>
    <row r="3" spans="1:21" x14ac:dyDescent="0.25">
      <c r="A3" s="51" t="s">
        <v>423</v>
      </c>
      <c r="B3" s="51" t="s">
        <v>659</v>
      </c>
      <c r="C3" s="42" t="s">
        <v>660</v>
      </c>
      <c r="D3" s="42" t="s">
        <v>436</v>
      </c>
      <c r="E3" s="42" t="s">
        <v>425</v>
      </c>
      <c r="F3" s="42" t="s">
        <v>437</v>
      </c>
      <c r="G3" s="43">
        <v>1.549749255</v>
      </c>
      <c r="H3" s="43">
        <v>1.1400737729999999</v>
      </c>
      <c r="I3" s="43">
        <v>2.011081484</v>
      </c>
      <c r="J3" s="43">
        <v>1.1767441409999999</v>
      </c>
      <c r="K3" s="43">
        <v>1.057305274</v>
      </c>
      <c r="L3" s="43">
        <v>0.83790559499999995</v>
      </c>
      <c r="M3" s="43">
        <v>2.0622914959999998</v>
      </c>
      <c r="N3" s="43">
        <v>2.3137024419999999</v>
      </c>
      <c r="O3" s="43">
        <v>2.194665192</v>
      </c>
      <c r="P3" s="43">
        <v>1.365269472</v>
      </c>
      <c r="Q3" s="43">
        <v>2.2076645109999999</v>
      </c>
      <c r="R3" s="43">
        <v>0.52474493499999997</v>
      </c>
      <c r="S3" s="43">
        <v>0.28987976599999998</v>
      </c>
      <c r="T3" s="43">
        <v>2.6917426099999999</v>
      </c>
      <c r="U3" s="43">
        <v>0.30048107099999999</v>
      </c>
    </row>
    <row r="4" spans="1:21" x14ac:dyDescent="0.25">
      <c r="A4" s="51" t="s">
        <v>423</v>
      </c>
      <c r="B4" s="51" t="s">
        <v>659</v>
      </c>
      <c r="C4" s="42" t="s">
        <v>661</v>
      </c>
      <c r="D4" s="42" t="s">
        <v>433</v>
      </c>
      <c r="E4" s="42" t="s">
        <v>434</v>
      </c>
      <c r="F4" s="42" t="s">
        <v>435</v>
      </c>
      <c r="G4" s="43">
        <v>346.98849760000002</v>
      </c>
      <c r="H4" s="43">
        <v>705.72707379999997</v>
      </c>
      <c r="I4" s="43">
        <v>374.56267150000002</v>
      </c>
      <c r="J4" s="43">
        <v>207.9392813</v>
      </c>
      <c r="K4" s="43">
        <v>395.4824284</v>
      </c>
      <c r="L4" s="43">
        <v>240.47334760000001</v>
      </c>
      <c r="M4" s="43">
        <v>222.10942370000001</v>
      </c>
      <c r="N4" s="43">
        <v>558.54190730000005</v>
      </c>
      <c r="O4" s="43">
        <v>810.94221700000003</v>
      </c>
      <c r="P4" s="43">
        <v>296.00222969999999</v>
      </c>
      <c r="Q4" s="43">
        <v>550.22538039999995</v>
      </c>
      <c r="R4" s="43">
        <v>221.3162739</v>
      </c>
      <c r="S4" s="43">
        <v>302.15495320000002</v>
      </c>
      <c r="T4" s="43">
        <v>394.06116800000001</v>
      </c>
      <c r="U4" s="43">
        <v>292.41763650000001</v>
      </c>
    </row>
    <row r="5" spans="1:21" x14ac:dyDescent="0.25">
      <c r="A5" s="51" t="s">
        <v>423</v>
      </c>
      <c r="B5" s="51" t="s">
        <v>659</v>
      </c>
      <c r="C5" s="42" t="s">
        <v>662</v>
      </c>
      <c r="D5" s="42" t="s">
        <v>432</v>
      </c>
      <c r="E5" s="42" t="s">
        <v>431</v>
      </c>
      <c r="F5" s="42" t="s">
        <v>428</v>
      </c>
      <c r="G5" s="43">
        <v>17.388977579999999</v>
      </c>
      <c r="H5" s="43">
        <v>91.435875949999996</v>
      </c>
      <c r="I5" s="43">
        <v>19.015220370000002</v>
      </c>
      <c r="J5" s="43">
        <v>6.3476985370000003</v>
      </c>
      <c r="K5" s="43">
        <v>27.166315730000001</v>
      </c>
      <c r="L5" s="43">
        <v>17.965443270000002</v>
      </c>
      <c r="M5" s="43">
        <v>21.638487420000001</v>
      </c>
      <c r="N5" s="43">
        <v>84.682297270000007</v>
      </c>
      <c r="O5" s="43">
        <v>82.030374140000006</v>
      </c>
      <c r="P5" s="43">
        <v>38.13201901</v>
      </c>
      <c r="Q5" s="43">
        <v>48.302762770000001</v>
      </c>
      <c r="R5" s="43">
        <v>3.7324345179999998</v>
      </c>
      <c r="S5" s="43">
        <v>7.815803861</v>
      </c>
      <c r="T5" s="43">
        <v>9.8103339260000002</v>
      </c>
      <c r="U5" s="43">
        <v>6.5178153979999998</v>
      </c>
    </row>
    <row r="6" spans="1:21" x14ac:dyDescent="0.25">
      <c r="A6" s="51" t="s">
        <v>423</v>
      </c>
      <c r="B6" s="51" t="s">
        <v>659</v>
      </c>
      <c r="C6" s="42" t="s">
        <v>663</v>
      </c>
      <c r="D6" s="42" t="s">
        <v>430</v>
      </c>
      <c r="E6" s="42" t="s">
        <v>431</v>
      </c>
      <c r="F6" s="42" t="s">
        <v>428</v>
      </c>
      <c r="G6" s="43">
        <v>6.2211589780000001</v>
      </c>
      <c r="H6" s="43">
        <v>35.06206383</v>
      </c>
      <c r="I6" s="43">
        <v>9.0445493890000002</v>
      </c>
      <c r="J6" s="43">
        <v>1.9798297929999999</v>
      </c>
      <c r="K6" s="43">
        <v>13.816368560000001</v>
      </c>
      <c r="L6" s="43">
        <v>5.9060730340000003</v>
      </c>
      <c r="M6" s="43">
        <v>7.8473686489999999</v>
      </c>
      <c r="N6" s="43">
        <v>33.247208919999998</v>
      </c>
      <c r="O6" s="43">
        <v>30.299355129999999</v>
      </c>
      <c r="P6" s="43">
        <v>13.4354362</v>
      </c>
      <c r="Q6" s="43">
        <v>18.33792351</v>
      </c>
      <c r="R6" s="43">
        <v>1.966283609</v>
      </c>
      <c r="S6" s="43">
        <v>2.125925428</v>
      </c>
      <c r="T6" s="43">
        <v>2.0901970859999999</v>
      </c>
      <c r="U6" s="43">
        <v>2.809683675</v>
      </c>
    </row>
    <row r="7" spans="1:21" x14ac:dyDescent="0.25">
      <c r="A7" s="51" t="s">
        <v>423</v>
      </c>
      <c r="B7" s="51" t="s">
        <v>659</v>
      </c>
      <c r="C7" s="42" t="s">
        <v>664</v>
      </c>
      <c r="D7" s="42" t="s">
        <v>429</v>
      </c>
      <c r="E7" s="42" t="s">
        <v>425</v>
      </c>
      <c r="F7" s="42" t="s">
        <v>428</v>
      </c>
      <c r="G7" s="43">
        <v>0</v>
      </c>
      <c r="H7" s="43">
        <v>4.7597430000000003E-2</v>
      </c>
      <c r="I7" s="43">
        <v>0</v>
      </c>
      <c r="J7" s="43">
        <v>6.6467831000000005E-2</v>
      </c>
      <c r="K7" s="43">
        <v>0</v>
      </c>
      <c r="L7" s="43">
        <v>0</v>
      </c>
      <c r="M7" s="43">
        <v>0</v>
      </c>
      <c r="N7" s="43">
        <v>0</v>
      </c>
      <c r="O7" s="43">
        <v>0</v>
      </c>
      <c r="P7" s="43">
        <v>5.6999222000000002E-2</v>
      </c>
      <c r="Q7" s="43">
        <v>0</v>
      </c>
      <c r="R7" s="43">
        <v>0</v>
      </c>
      <c r="S7" s="43">
        <v>0</v>
      </c>
      <c r="T7" s="43">
        <v>7.6020898000000003E-2</v>
      </c>
      <c r="U7" s="43">
        <v>7.2133251999999995E-2</v>
      </c>
    </row>
    <row r="8" spans="1:21" x14ac:dyDescent="0.25">
      <c r="A8" s="51" t="s">
        <v>423</v>
      </c>
      <c r="B8" s="51" t="s">
        <v>659</v>
      </c>
      <c r="C8" s="42" t="s">
        <v>665</v>
      </c>
      <c r="D8" s="42" t="s">
        <v>427</v>
      </c>
      <c r="E8" s="42" t="s">
        <v>425</v>
      </c>
      <c r="F8" s="42" t="s">
        <v>428</v>
      </c>
      <c r="G8" s="43">
        <v>0</v>
      </c>
      <c r="H8" s="43">
        <v>0</v>
      </c>
      <c r="I8" s="43">
        <v>0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0</v>
      </c>
      <c r="Q8" s="43">
        <v>0</v>
      </c>
      <c r="R8" s="43">
        <v>0</v>
      </c>
      <c r="S8" s="43">
        <v>0</v>
      </c>
      <c r="T8" s="43">
        <v>0</v>
      </c>
      <c r="U8" s="43">
        <v>0</v>
      </c>
    </row>
    <row r="9" spans="1:21" x14ac:dyDescent="0.25">
      <c r="A9" s="51" t="s">
        <v>423</v>
      </c>
      <c r="B9" s="51" t="s">
        <v>659</v>
      </c>
      <c r="C9" s="42" t="s">
        <v>666</v>
      </c>
      <c r="D9" s="42" t="s">
        <v>424</v>
      </c>
      <c r="E9" s="42" t="s">
        <v>425</v>
      </c>
      <c r="F9" s="42" t="s">
        <v>426</v>
      </c>
      <c r="G9" s="43">
        <v>0</v>
      </c>
      <c r="H9" s="43">
        <v>0</v>
      </c>
      <c r="I9" s="43">
        <v>0</v>
      </c>
      <c r="J9" s="43">
        <v>0</v>
      </c>
      <c r="K9" s="43">
        <v>0</v>
      </c>
      <c r="L9" s="43">
        <v>0</v>
      </c>
      <c r="M9" s="43">
        <v>5.7615832999999998E-2</v>
      </c>
      <c r="N9" s="43">
        <v>0</v>
      </c>
      <c r="O9" s="43">
        <v>0</v>
      </c>
      <c r="P9" s="43">
        <v>0</v>
      </c>
      <c r="Q9" s="43">
        <v>0</v>
      </c>
      <c r="R9" s="43">
        <v>0</v>
      </c>
      <c r="S9" s="43">
        <v>0</v>
      </c>
      <c r="T9" s="43">
        <v>0</v>
      </c>
      <c r="U9" s="43">
        <v>0</v>
      </c>
    </row>
    <row r="10" spans="1:21" x14ac:dyDescent="0.25">
      <c r="A10" s="51" t="s">
        <v>339</v>
      </c>
      <c r="B10" s="51" t="s">
        <v>383</v>
      </c>
      <c r="C10" s="42" t="s">
        <v>628</v>
      </c>
      <c r="D10" s="42" t="s">
        <v>459</v>
      </c>
      <c r="E10" s="42" t="s">
        <v>460</v>
      </c>
      <c r="F10" s="42" t="s">
        <v>458</v>
      </c>
      <c r="G10" s="43" t="s">
        <v>441</v>
      </c>
      <c r="H10" s="43" t="s">
        <v>441</v>
      </c>
      <c r="I10" s="43" t="s">
        <v>441</v>
      </c>
      <c r="J10" s="43" t="s">
        <v>441</v>
      </c>
      <c r="K10" s="43" t="s">
        <v>441</v>
      </c>
      <c r="L10" s="43" t="s">
        <v>441</v>
      </c>
      <c r="M10" s="43" t="s">
        <v>441</v>
      </c>
      <c r="N10" s="43" t="s">
        <v>441</v>
      </c>
      <c r="O10" s="43" t="s">
        <v>441</v>
      </c>
      <c r="P10" s="43" t="s">
        <v>441</v>
      </c>
      <c r="Q10" s="43" t="s">
        <v>441</v>
      </c>
      <c r="R10" s="43" t="s">
        <v>441</v>
      </c>
      <c r="S10" s="43" t="s">
        <v>441</v>
      </c>
      <c r="T10" s="43" t="s">
        <v>441</v>
      </c>
      <c r="U10" s="43" t="s">
        <v>441</v>
      </c>
    </row>
    <row r="11" spans="1:21" x14ac:dyDescent="0.25">
      <c r="A11" s="51" t="s">
        <v>339</v>
      </c>
      <c r="B11" s="51" t="s">
        <v>383</v>
      </c>
      <c r="C11" s="42" t="s">
        <v>629</v>
      </c>
      <c r="D11" s="42" t="s">
        <v>456</v>
      </c>
      <c r="E11" s="42" t="s">
        <v>457</v>
      </c>
      <c r="F11" s="42" t="s">
        <v>458</v>
      </c>
      <c r="G11" s="43">
        <v>0.129049837</v>
      </c>
      <c r="H11" s="43">
        <v>0.35291267500000001</v>
      </c>
      <c r="I11" s="43">
        <v>0.44920192799999997</v>
      </c>
      <c r="J11" s="43">
        <v>1.108862711</v>
      </c>
      <c r="K11" s="43">
        <v>1.938954072</v>
      </c>
      <c r="L11" s="43">
        <v>0.40507449400000001</v>
      </c>
      <c r="M11" s="43">
        <v>1.805276034</v>
      </c>
      <c r="N11" s="43">
        <v>4.2898136000000003E-2</v>
      </c>
      <c r="O11" s="43">
        <v>5.2084578999999999E-2</v>
      </c>
      <c r="P11" s="43">
        <v>0.14087418800000001</v>
      </c>
      <c r="Q11" s="43">
        <v>8.8801836999999995E-2</v>
      </c>
      <c r="R11" s="43">
        <v>0.35025284299999998</v>
      </c>
      <c r="S11" s="43">
        <v>7.6439225E-2</v>
      </c>
      <c r="T11" s="43">
        <v>0.56365939499999995</v>
      </c>
      <c r="U11" s="43">
        <v>0.13370857899999999</v>
      </c>
    </row>
    <row r="12" spans="1:21" x14ac:dyDescent="0.25">
      <c r="A12" s="51" t="s">
        <v>339</v>
      </c>
      <c r="B12" s="51" t="s">
        <v>383</v>
      </c>
      <c r="C12" s="42" t="s">
        <v>631</v>
      </c>
      <c r="D12" s="42" t="s">
        <v>453</v>
      </c>
      <c r="E12" s="42" t="s">
        <v>454</v>
      </c>
      <c r="F12" s="42" t="s">
        <v>455</v>
      </c>
      <c r="G12" s="43">
        <v>8.058147516</v>
      </c>
      <c r="H12" s="43">
        <v>17.386035740000001</v>
      </c>
      <c r="I12" s="43">
        <v>8.4466124390000008</v>
      </c>
      <c r="J12" s="43">
        <v>7.1271322469999996</v>
      </c>
      <c r="K12" s="43">
        <v>12.05483117</v>
      </c>
      <c r="L12" s="43">
        <v>5.0169355739999997</v>
      </c>
      <c r="M12" s="43">
        <v>6.8969010160000002</v>
      </c>
      <c r="N12" s="43">
        <v>23.551258319999999</v>
      </c>
      <c r="O12" s="43">
        <v>26.060416450000002</v>
      </c>
      <c r="P12" s="43">
        <v>9.0249654170000007</v>
      </c>
      <c r="Q12" s="43">
        <v>12.530206400000001</v>
      </c>
      <c r="R12" s="43">
        <v>7.9213629110000001</v>
      </c>
      <c r="S12" s="43">
        <v>8.5852525960000001</v>
      </c>
      <c r="T12" s="43">
        <v>11.503486199999999</v>
      </c>
      <c r="U12" s="43">
        <v>7.1563280059999999</v>
      </c>
    </row>
    <row r="13" spans="1:21" x14ac:dyDescent="0.25">
      <c r="A13" s="51" t="s">
        <v>339</v>
      </c>
      <c r="B13" s="51" t="s">
        <v>383</v>
      </c>
      <c r="C13" s="42" t="s">
        <v>625</v>
      </c>
      <c r="D13" s="42" t="s">
        <v>452</v>
      </c>
      <c r="E13" s="42" t="s">
        <v>447</v>
      </c>
      <c r="F13" s="42" t="s">
        <v>440</v>
      </c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0</v>
      </c>
      <c r="Q13" s="43">
        <v>0</v>
      </c>
      <c r="R13" s="43">
        <v>0</v>
      </c>
      <c r="S13" s="43">
        <v>0</v>
      </c>
      <c r="T13" s="43">
        <v>0</v>
      </c>
      <c r="U13" s="43">
        <v>0</v>
      </c>
    </row>
    <row r="14" spans="1:21" x14ac:dyDescent="0.25">
      <c r="A14" s="51" t="s">
        <v>339</v>
      </c>
      <c r="B14" s="51" t="s">
        <v>383</v>
      </c>
      <c r="C14" s="42" t="s">
        <v>627</v>
      </c>
      <c r="D14" s="42" t="s">
        <v>451</v>
      </c>
      <c r="E14" s="42" t="s">
        <v>439</v>
      </c>
      <c r="F14" s="42" t="s">
        <v>440</v>
      </c>
      <c r="G14" s="43" t="s">
        <v>441</v>
      </c>
      <c r="H14" s="43" t="s">
        <v>441</v>
      </c>
      <c r="I14" s="43" t="s">
        <v>441</v>
      </c>
      <c r="J14" s="43" t="s">
        <v>441</v>
      </c>
      <c r="K14" s="43" t="s">
        <v>441</v>
      </c>
      <c r="L14" s="43" t="s">
        <v>441</v>
      </c>
      <c r="M14" s="43" t="s">
        <v>441</v>
      </c>
      <c r="N14" s="43" t="s">
        <v>441</v>
      </c>
      <c r="O14" s="43" t="s">
        <v>441</v>
      </c>
      <c r="P14" s="43" t="s">
        <v>441</v>
      </c>
      <c r="Q14" s="43" t="s">
        <v>441</v>
      </c>
      <c r="R14" s="43" t="s">
        <v>441</v>
      </c>
      <c r="S14" s="43" t="s">
        <v>441</v>
      </c>
      <c r="T14" s="43" t="s">
        <v>441</v>
      </c>
      <c r="U14" s="43" t="s">
        <v>441</v>
      </c>
    </row>
    <row r="15" spans="1:21" x14ac:dyDescent="0.25">
      <c r="A15" s="51" t="s">
        <v>339</v>
      </c>
      <c r="B15" s="51" t="s">
        <v>383</v>
      </c>
      <c r="C15" s="42" t="s">
        <v>624</v>
      </c>
      <c r="D15" s="42" t="s">
        <v>450</v>
      </c>
      <c r="E15" s="42" t="s">
        <v>439</v>
      </c>
      <c r="F15" s="42" t="s">
        <v>440</v>
      </c>
      <c r="G15" s="43">
        <v>0</v>
      </c>
      <c r="H15" s="43">
        <v>0.22099951500000001</v>
      </c>
      <c r="I15" s="43">
        <v>0</v>
      </c>
      <c r="J15" s="43">
        <v>1.895787873</v>
      </c>
      <c r="K15" s="43">
        <v>1.346847908</v>
      </c>
      <c r="L15" s="43">
        <v>1.1859619029999999</v>
      </c>
      <c r="M15" s="43">
        <v>2.7131819730000002</v>
      </c>
      <c r="N15" s="43">
        <v>0.64472383200000005</v>
      </c>
      <c r="O15" s="43">
        <v>0.61504814600000002</v>
      </c>
      <c r="P15" s="43">
        <v>0.64272860099999995</v>
      </c>
      <c r="Q15" s="43">
        <v>0.38131967100000003</v>
      </c>
      <c r="R15" s="43">
        <v>8.3555766000000004E-2</v>
      </c>
      <c r="S15" s="43">
        <v>0.20514623600000001</v>
      </c>
      <c r="T15" s="43">
        <v>0</v>
      </c>
      <c r="U15" s="43">
        <v>0</v>
      </c>
    </row>
    <row r="16" spans="1:21" x14ac:dyDescent="0.25">
      <c r="A16" s="51" t="s">
        <v>339</v>
      </c>
      <c r="B16" s="51" t="s">
        <v>383</v>
      </c>
      <c r="C16" s="42" t="s">
        <v>621</v>
      </c>
      <c r="D16" s="42" t="s">
        <v>345</v>
      </c>
      <c r="E16" s="42" t="s">
        <v>447</v>
      </c>
      <c r="F16" s="42" t="s">
        <v>448</v>
      </c>
      <c r="G16" s="43">
        <v>0.11040802199999999</v>
      </c>
      <c r="H16" s="43">
        <v>0.57031768599999999</v>
      </c>
      <c r="I16" s="43">
        <v>0.22418243199999999</v>
      </c>
      <c r="J16" s="43">
        <v>1.4054557510000001</v>
      </c>
      <c r="K16" s="43">
        <v>2.6888770399999999</v>
      </c>
      <c r="L16" s="43">
        <v>5.7969987529999996</v>
      </c>
      <c r="M16" s="43">
        <v>10.433928529999999</v>
      </c>
      <c r="N16" s="43">
        <v>2.1042085510000001</v>
      </c>
      <c r="O16" s="43">
        <v>2.1389151989999999</v>
      </c>
      <c r="P16" s="43">
        <v>4.1380007670000003</v>
      </c>
      <c r="Q16" s="43">
        <v>2.0259739200000002</v>
      </c>
      <c r="R16" s="43">
        <v>0</v>
      </c>
      <c r="S16" s="43">
        <v>0.21799081300000001</v>
      </c>
      <c r="T16" s="43">
        <v>0.42865451100000002</v>
      </c>
      <c r="U16" s="43">
        <v>0.15252505199999999</v>
      </c>
    </row>
    <row r="17" spans="1:21" x14ac:dyDescent="0.25">
      <c r="A17" s="51" t="s">
        <v>339</v>
      </c>
      <c r="B17" s="51" t="s">
        <v>383</v>
      </c>
      <c r="C17" s="42" t="s">
        <v>623</v>
      </c>
      <c r="D17" s="42" t="s">
        <v>449</v>
      </c>
      <c r="E17" s="42" t="s">
        <v>439</v>
      </c>
      <c r="F17" s="42" t="s">
        <v>440</v>
      </c>
      <c r="G17" s="43">
        <v>0</v>
      </c>
      <c r="H17" s="43">
        <v>0.15785679699999999</v>
      </c>
      <c r="I17" s="43">
        <v>6.0278008000000001E-2</v>
      </c>
      <c r="J17" s="43">
        <v>2.4248449540000001</v>
      </c>
      <c r="K17" s="43">
        <v>2.2039329410000001</v>
      </c>
      <c r="L17" s="43">
        <v>3.0439688839999999</v>
      </c>
      <c r="M17" s="43">
        <v>5.0387665200000002</v>
      </c>
      <c r="N17" s="43">
        <v>0.276310214</v>
      </c>
      <c r="O17" s="43">
        <v>0.39139427500000001</v>
      </c>
      <c r="P17" s="43">
        <v>0.49149834199999998</v>
      </c>
      <c r="Q17" s="43">
        <v>0.52431454700000002</v>
      </c>
      <c r="R17" s="43">
        <v>8.3555766000000004E-2</v>
      </c>
      <c r="S17" s="43">
        <v>4.1029246999999998E-2</v>
      </c>
      <c r="T17" s="43">
        <v>5.0424636000000002E-2</v>
      </c>
      <c r="U17" s="43">
        <v>0</v>
      </c>
    </row>
    <row r="18" spans="1:21" x14ac:dyDescent="0.25">
      <c r="A18" s="51" t="s">
        <v>339</v>
      </c>
      <c r="B18" s="51" t="s">
        <v>383</v>
      </c>
      <c r="C18" s="42" t="s">
        <v>620</v>
      </c>
      <c r="D18" s="42" t="s">
        <v>343</v>
      </c>
      <c r="E18" s="42" t="s">
        <v>447</v>
      </c>
      <c r="F18" s="42" t="s">
        <v>448</v>
      </c>
      <c r="G18" s="43">
        <v>3.6802674E-2</v>
      </c>
      <c r="H18" s="43">
        <v>0.70451008199999998</v>
      </c>
      <c r="I18" s="43">
        <v>0.160130309</v>
      </c>
      <c r="J18" s="43">
        <v>2.295577727</v>
      </c>
      <c r="K18" s="43">
        <v>3.2960428240000001</v>
      </c>
      <c r="L18" s="43">
        <v>5.2088974300000004</v>
      </c>
      <c r="M18" s="43">
        <v>12.447493679999999</v>
      </c>
      <c r="N18" s="43">
        <v>2.5446242940000001</v>
      </c>
      <c r="O18" s="43">
        <v>4.6343162649999998</v>
      </c>
      <c r="P18" s="43">
        <v>4.2585250610000003</v>
      </c>
      <c r="Q18" s="43">
        <v>1.8233765280000001</v>
      </c>
      <c r="R18" s="43">
        <v>0</v>
      </c>
      <c r="S18" s="43">
        <v>0.13079448799999999</v>
      </c>
      <c r="T18" s="43">
        <v>0.64298176600000001</v>
      </c>
      <c r="U18" s="43">
        <v>0.101683368</v>
      </c>
    </row>
    <row r="19" spans="1:21" x14ac:dyDescent="0.25">
      <c r="A19" s="51" t="s">
        <v>339</v>
      </c>
      <c r="B19" s="51" t="s">
        <v>383</v>
      </c>
      <c r="C19" s="42" t="s">
        <v>618</v>
      </c>
      <c r="D19" s="42" t="s">
        <v>338</v>
      </c>
      <c r="E19" s="42" t="s">
        <v>444</v>
      </c>
      <c r="F19" s="42" t="s">
        <v>440</v>
      </c>
      <c r="G19" s="43">
        <v>0.37715110499999999</v>
      </c>
      <c r="H19" s="43">
        <v>6.1638152499999999</v>
      </c>
      <c r="I19" s="43">
        <v>0.18754327500000001</v>
      </c>
      <c r="J19" s="43">
        <v>16.80350872</v>
      </c>
      <c r="K19" s="43">
        <v>41.174392750000003</v>
      </c>
      <c r="L19" s="43">
        <v>37.206384020000002</v>
      </c>
      <c r="M19" s="43">
        <v>66.594346869999995</v>
      </c>
      <c r="N19" s="43">
        <v>51.688583430000001</v>
      </c>
      <c r="O19" s="43">
        <v>58.582329199999997</v>
      </c>
      <c r="P19" s="43">
        <v>83.223840089999996</v>
      </c>
      <c r="Q19" s="43">
        <v>71.666086050000004</v>
      </c>
      <c r="R19" s="43">
        <v>2.9571301079999999</v>
      </c>
      <c r="S19" s="43">
        <v>3.2232762930000001</v>
      </c>
      <c r="T19" s="43">
        <v>1.8434155329999999</v>
      </c>
      <c r="U19" s="43">
        <v>1.1536912349999999</v>
      </c>
    </row>
    <row r="20" spans="1:21" x14ac:dyDescent="0.25">
      <c r="A20" s="51" t="s">
        <v>339</v>
      </c>
      <c r="B20" s="51" t="s">
        <v>383</v>
      </c>
      <c r="C20" s="42" t="s">
        <v>622</v>
      </c>
      <c r="D20" s="42" t="s">
        <v>347</v>
      </c>
      <c r="E20" s="42" t="s">
        <v>445</v>
      </c>
      <c r="F20" s="42" t="s">
        <v>446</v>
      </c>
      <c r="G20" s="43">
        <v>1.5280599989999999</v>
      </c>
      <c r="H20" s="43">
        <v>5.2175811449999996</v>
      </c>
      <c r="I20" s="43">
        <v>1.5325740560000001</v>
      </c>
      <c r="J20" s="43">
        <v>1.6154779050000001</v>
      </c>
      <c r="K20" s="43">
        <v>6.1956134159999996</v>
      </c>
      <c r="L20" s="43">
        <v>1.566783576</v>
      </c>
      <c r="M20" s="43">
        <v>3.5103347120000001</v>
      </c>
      <c r="N20" s="43">
        <v>14.87692223</v>
      </c>
      <c r="O20" s="43">
        <v>15.76309294</v>
      </c>
      <c r="P20" s="43">
        <v>8.7361652779999996</v>
      </c>
      <c r="Q20" s="43">
        <v>10.72875617</v>
      </c>
      <c r="R20" s="43">
        <v>1.0622066219999999</v>
      </c>
      <c r="S20" s="43">
        <v>1.1352171179999999</v>
      </c>
      <c r="T20" s="43">
        <v>2.0361988659999999</v>
      </c>
      <c r="U20" s="43">
        <v>1.8247321430000001</v>
      </c>
    </row>
    <row r="21" spans="1:21" x14ac:dyDescent="0.25">
      <c r="A21" s="51" t="s">
        <v>339</v>
      </c>
      <c r="B21" s="51" t="s">
        <v>383</v>
      </c>
      <c r="C21" s="42" t="s">
        <v>619</v>
      </c>
      <c r="D21" s="42" t="s">
        <v>341</v>
      </c>
      <c r="E21" s="42" t="s">
        <v>444</v>
      </c>
      <c r="F21" s="42" t="s">
        <v>440</v>
      </c>
      <c r="G21" s="43">
        <v>9.5472086619999992</v>
      </c>
      <c r="H21" s="43">
        <v>40.061502789999999</v>
      </c>
      <c r="I21" s="43">
        <v>17.473764469999999</v>
      </c>
      <c r="J21" s="43">
        <v>70.606548239999995</v>
      </c>
      <c r="K21" s="43">
        <v>631.59505179999996</v>
      </c>
      <c r="L21" s="43">
        <v>473.15618979999999</v>
      </c>
      <c r="M21" s="43">
        <v>1011.538762</v>
      </c>
      <c r="N21" s="43">
        <v>1183.336959</v>
      </c>
      <c r="O21" s="43">
        <v>1579.8855900000001</v>
      </c>
      <c r="P21" s="43">
        <v>864.31862530000001</v>
      </c>
      <c r="Q21" s="43">
        <v>1497.8332270000001</v>
      </c>
      <c r="R21" s="43">
        <v>1.931789301</v>
      </c>
      <c r="S21" s="43">
        <v>6.275263679</v>
      </c>
      <c r="T21" s="43">
        <v>13.04805401</v>
      </c>
      <c r="U21" s="43">
        <v>3.0632875639999999</v>
      </c>
    </row>
    <row r="22" spans="1:21" x14ac:dyDescent="0.25">
      <c r="A22" s="51" t="s">
        <v>339</v>
      </c>
      <c r="B22" s="51" t="s">
        <v>383</v>
      </c>
      <c r="C22" s="42" t="s">
        <v>630</v>
      </c>
      <c r="D22" s="42" t="s">
        <v>442</v>
      </c>
      <c r="E22" s="42" t="s">
        <v>443</v>
      </c>
      <c r="F22" s="42" t="s">
        <v>440</v>
      </c>
      <c r="G22" s="43">
        <v>0</v>
      </c>
      <c r="H22" s="43">
        <v>0</v>
      </c>
      <c r="I22" s="43">
        <v>0</v>
      </c>
      <c r="J22" s="43">
        <v>0</v>
      </c>
      <c r="K22" s="43">
        <v>0</v>
      </c>
      <c r="L22" s="43">
        <v>0</v>
      </c>
      <c r="M22" s="43">
        <v>0</v>
      </c>
      <c r="N22" s="43">
        <v>0</v>
      </c>
      <c r="O22" s="43">
        <v>0</v>
      </c>
      <c r="P22" s="43">
        <v>0</v>
      </c>
      <c r="Q22" s="43">
        <v>0</v>
      </c>
      <c r="R22" s="43">
        <v>0</v>
      </c>
      <c r="S22" s="43">
        <v>0</v>
      </c>
      <c r="T22" s="43">
        <v>0</v>
      </c>
      <c r="U22" s="43">
        <v>0</v>
      </c>
    </row>
    <row r="23" spans="1:21" x14ac:dyDescent="0.25">
      <c r="A23" s="51" t="s">
        <v>339</v>
      </c>
      <c r="B23" s="51" t="s">
        <v>383</v>
      </c>
      <c r="C23" s="42" t="s">
        <v>626</v>
      </c>
      <c r="D23" s="42" t="s">
        <v>438</v>
      </c>
      <c r="E23" s="42" t="s">
        <v>439</v>
      </c>
      <c r="F23" s="42" t="s">
        <v>440</v>
      </c>
      <c r="G23" s="43" t="s">
        <v>441</v>
      </c>
      <c r="H23" s="43" t="s">
        <v>441</v>
      </c>
      <c r="I23" s="43" t="s">
        <v>441</v>
      </c>
      <c r="J23" s="43" t="s">
        <v>441</v>
      </c>
      <c r="K23" s="43" t="s">
        <v>441</v>
      </c>
      <c r="L23" s="43" t="s">
        <v>441</v>
      </c>
      <c r="M23" s="43" t="s">
        <v>441</v>
      </c>
      <c r="N23" s="43" t="s">
        <v>441</v>
      </c>
      <c r="O23" s="43" t="s">
        <v>441</v>
      </c>
      <c r="P23" s="43" t="s">
        <v>441</v>
      </c>
      <c r="Q23" s="43" t="s">
        <v>441</v>
      </c>
      <c r="R23" s="43" t="s">
        <v>441</v>
      </c>
      <c r="S23" s="43" t="s">
        <v>441</v>
      </c>
      <c r="T23" s="43" t="s">
        <v>441</v>
      </c>
      <c r="U23" s="43" t="s">
        <v>441</v>
      </c>
    </row>
    <row r="24" spans="1:21" s="111" customFormat="1" x14ac:dyDescent="0.25">
      <c r="A24" s="108" t="s">
        <v>832</v>
      </c>
      <c r="B24" s="108" t="s">
        <v>794</v>
      </c>
      <c r="C24" s="109" t="s">
        <v>796</v>
      </c>
      <c r="D24" s="109" t="s">
        <v>793</v>
      </c>
      <c r="E24" s="109" t="s">
        <v>833</v>
      </c>
      <c r="F24" s="109" t="s">
        <v>795</v>
      </c>
      <c r="G24" s="110">
        <v>1.29720401548805</v>
      </c>
      <c r="H24" s="110">
        <v>2.1810338489863099</v>
      </c>
      <c r="I24" s="110">
        <v>1.5803762013840099</v>
      </c>
      <c r="J24" s="110">
        <v>29.026107619645199</v>
      </c>
      <c r="K24" s="110">
        <v>23.371365476129501</v>
      </c>
      <c r="L24" s="110">
        <v>36.654365550491598</v>
      </c>
      <c r="M24" s="110">
        <v>52.1545735955292</v>
      </c>
      <c r="N24" s="110">
        <v>12.8021581445112</v>
      </c>
      <c r="O24" s="110">
        <v>10.6106577911636</v>
      </c>
      <c r="P24" s="110">
        <v>14.6641081205729</v>
      </c>
      <c r="Q24" s="110">
        <v>9.7197778471938001</v>
      </c>
      <c r="R24" s="110">
        <v>1.8429490642981901</v>
      </c>
      <c r="S24" s="110">
        <v>2.3563167625974999</v>
      </c>
      <c r="T24" s="110">
        <v>2.6440785683758401</v>
      </c>
      <c r="U24" s="110">
        <v>1.7522214713014399</v>
      </c>
    </row>
    <row r="25" spans="1:21" x14ac:dyDescent="0.25">
      <c r="A25" s="51" t="s">
        <v>350</v>
      </c>
      <c r="B25" s="51" t="s">
        <v>388</v>
      </c>
      <c r="C25" s="42" t="s">
        <v>636</v>
      </c>
      <c r="D25" s="42" t="s">
        <v>470</v>
      </c>
      <c r="E25" s="42" t="s">
        <v>471</v>
      </c>
      <c r="F25" s="42" t="s">
        <v>472</v>
      </c>
      <c r="G25" s="43">
        <v>0</v>
      </c>
      <c r="H25" s="43">
        <v>0</v>
      </c>
      <c r="I25" s="43">
        <v>0</v>
      </c>
      <c r="J25" s="43">
        <v>0</v>
      </c>
      <c r="K25" s="43">
        <v>0</v>
      </c>
      <c r="L25" s="43">
        <v>0</v>
      </c>
      <c r="M25" s="43">
        <v>0</v>
      </c>
      <c r="N25" s="43">
        <v>0</v>
      </c>
      <c r="O25" s="43">
        <v>0</v>
      </c>
      <c r="P25" s="43">
        <v>0</v>
      </c>
      <c r="Q25" s="43">
        <v>0</v>
      </c>
      <c r="R25" s="43">
        <v>9.7624163999999999E-2</v>
      </c>
      <c r="S25" s="43">
        <v>0</v>
      </c>
      <c r="T25" s="43">
        <v>0</v>
      </c>
      <c r="U25" s="43">
        <v>0</v>
      </c>
    </row>
    <row r="26" spans="1:21" x14ac:dyDescent="0.25">
      <c r="A26" s="51" t="s">
        <v>350</v>
      </c>
      <c r="B26" s="51" t="s">
        <v>388</v>
      </c>
      <c r="C26" s="42" t="s">
        <v>634</v>
      </c>
      <c r="D26" s="42" t="s">
        <v>469</v>
      </c>
      <c r="E26" s="42" t="s">
        <v>751</v>
      </c>
      <c r="F26" s="42" t="s">
        <v>465</v>
      </c>
      <c r="G26" s="43">
        <v>0</v>
      </c>
      <c r="H26" s="43">
        <v>0</v>
      </c>
      <c r="I26" s="43">
        <v>0</v>
      </c>
      <c r="J26" s="43">
        <v>0</v>
      </c>
      <c r="K26" s="43">
        <v>0</v>
      </c>
      <c r="L26" s="43">
        <v>0</v>
      </c>
      <c r="M26" s="43">
        <v>0</v>
      </c>
      <c r="N26" s="43">
        <v>0</v>
      </c>
      <c r="O26" s="43">
        <v>0</v>
      </c>
      <c r="P26" s="43">
        <v>0</v>
      </c>
      <c r="Q26" s="43">
        <v>0</v>
      </c>
      <c r="R26" s="43">
        <v>0</v>
      </c>
      <c r="S26" s="43">
        <v>0</v>
      </c>
      <c r="T26" s="43">
        <v>0</v>
      </c>
      <c r="U26" s="43">
        <v>0</v>
      </c>
    </row>
    <row r="27" spans="1:21" x14ac:dyDescent="0.25">
      <c r="A27" s="51" t="s">
        <v>350</v>
      </c>
      <c r="B27" s="51" t="s">
        <v>388</v>
      </c>
      <c r="C27" s="42" t="s">
        <v>633</v>
      </c>
      <c r="D27" s="42" t="s">
        <v>352</v>
      </c>
      <c r="E27" s="42" t="s">
        <v>467</v>
      </c>
      <c r="F27" s="42" t="s">
        <v>468</v>
      </c>
      <c r="G27" s="43">
        <v>0.38319338400000003</v>
      </c>
      <c r="H27" s="43">
        <v>0.78593940299999998</v>
      </c>
      <c r="I27" s="43">
        <v>0.18757056599999999</v>
      </c>
      <c r="J27" s="43">
        <v>48.565777089999997</v>
      </c>
      <c r="K27" s="43">
        <v>23.17080138</v>
      </c>
      <c r="L27" s="43">
        <v>25.696301439999999</v>
      </c>
      <c r="M27" s="43">
        <v>36.570426159999997</v>
      </c>
      <c r="N27" s="43">
        <v>8.9802427809999994</v>
      </c>
      <c r="O27" s="43">
        <v>1.5079061650000001</v>
      </c>
      <c r="P27" s="43">
        <v>1.5686398239999999</v>
      </c>
      <c r="Q27" s="43">
        <v>2.5709113760000002</v>
      </c>
      <c r="R27" s="43">
        <v>2.5711636410000001</v>
      </c>
      <c r="S27" s="43">
        <v>1.10650005</v>
      </c>
      <c r="T27" s="43">
        <v>0.59276830800000002</v>
      </c>
      <c r="U27" s="43">
        <v>0.66171132200000005</v>
      </c>
    </row>
    <row r="28" spans="1:21" x14ac:dyDescent="0.25">
      <c r="A28" s="51" t="s">
        <v>350</v>
      </c>
      <c r="B28" s="51" t="s">
        <v>388</v>
      </c>
      <c r="C28" s="42" t="s">
        <v>632</v>
      </c>
      <c r="D28" s="42" t="s">
        <v>349</v>
      </c>
      <c r="E28" s="42" t="s">
        <v>467</v>
      </c>
      <c r="F28" s="42" t="s">
        <v>468</v>
      </c>
      <c r="G28" s="43">
        <v>4.6052964149999998</v>
      </c>
      <c r="H28" s="43">
        <v>11.832301490000001</v>
      </c>
      <c r="I28" s="43">
        <v>4.7502925930000002</v>
      </c>
      <c r="J28" s="43">
        <v>54.210060130000002</v>
      </c>
      <c r="K28" s="43">
        <v>47.459800530000003</v>
      </c>
      <c r="L28" s="43">
        <v>70.101111290000006</v>
      </c>
      <c r="M28" s="43">
        <v>83.753203929999998</v>
      </c>
      <c r="N28" s="43">
        <v>53.929210169999998</v>
      </c>
      <c r="O28" s="43">
        <v>49.058196389999999</v>
      </c>
      <c r="P28" s="43">
        <v>27.271442820000001</v>
      </c>
      <c r="Q28" s="43">
        <v>31.543161940000001</v>
      </c>
      <c r="R28" s="43">
        <v>10.18809828</v>
      </c>
      <c r="S28" s="43">
        <v>9.7106334509999996</v>
      </c>
      <c r="T28" s="43">
        <v>8.1287825910000002</v>
      </c>
      <c r="U28" s="43">
        <v>11.815264579999999</v>
      </c>
    </row>
    <row r="29" spans="1:21" x14ac:dyDescent="0.25">
      <c r="A29" s="51" t="s">
        <v>350</v>
      </c>
      <c r="B29" s="51" t="s">
        <v>388</v>
      </c>
      <c r="C29" s="42" t="s">
        <v>638</v>
      </c>
      <c r="D29" s="42" t="s">
        <v>466</v>
      </c>
      <c r="E29" s="42" t="s">
        <v>462</v>
      </c>
      <c r="F29" s="42" t="s">
        <v>463</v>
      </c>
      <c r="G29" s="43">
        <v>0</v>
      </c>
      <c r="H29" s="43">
        <v>0.130685627</v>
      </c>
      <c r="I29" s="43">
        <v>0</v>
      </c>
      <c r="J29" s="43">
        <v>0</v>
      </c>
      <c r="K29" s="43">
        <v>0.78839877599999997</v>
      </c>
      <c r="L29" s="43">
        <v>2.7272991E-2</v>
      </c>
      <c r="M29" s="43">
        <v>1.0398955299999999</v>
      </c>
      <c r="N29" s="43">
        <v>0</v>
      </c>
      <c r="O29" s="43">
        <v>0</v>
      </c>
      <c r="P29" s="43">
        <v>0</v>
      </c>
      <c r="Q29" s="43">
        <v>0</v>
      </c>
      <c r="R29" s="43">
        <v>0</v>
      </c>
      <c r="S29" s="43">
        <v>0</v>
      </c>
      <c r="T29" s="43">
        <v>0</v>
      </c>
      <c r="U29" s="43">
        <v>0</v>
      </c>
    </row>
    <row r="30" spans="1:21" x14ac:dyDescent="0.25">
      <c r="A30" s="51" t="s">
        <v>350</v>
      </c>
      <c r="B30" s="51" t="s">
        <v>388</v>
      </c>
      <c r="C30" s="42" t="s">
        <v>635</v>
      </c>
      <c r="D30" s="42" t="s">
        <v>464</v>
      </c>
      <c r="E30" s="42" t="s">
        <v>462</v>
      </c>
      <c r="F30" s="42" t="s">
        <v>465</v>
      </c>
      <c r="G30" s="43">
        <v>0</v>
      </c>
      <c r="H30" s="43">
        <v>0</v>
      </c>
      <c r="I30" s="43">
        <v>0</v>
      </c>
      <c r="J30" s="43">
        <v>0</v>
      </c>
      <c r="K30" s="43">
        <v>0</v>
      </c>
      <c r="L30" s="43">
        <v>0</v>
      </c>
      <c r="M30" s="43">
        <v>0</v>
      </c>
      <c r="N30" s="43">
        <v>0</v>
      </c>
      <c r="O30" s="43">
        <v>0</v>
      </c>
      <c r="P30" s="43">
        <v>2.1334097999999999E-2</v>
      </c>
      <c r="Q30" s="43">
        <v>0</v>
      </c>
      <c r="R30" s="43">
        <v>2.3574474000000002E-2</v>
      </c>
      <c r="S30" s="43">
        <v>0</v>
      </c>
      <c r="T30" s="43">
        <v>0</v>
      </c>
      <c r="U30" s="43">
        <v>0</v>
      </c>
    </row>
    <row r="31" spans="1:21" x14ac:dyDescent="0.25">
      <c r="A31" s="51" t="s">
        <v>350</v>
      </c>
      <c r="B31" s="51" t="s">
        <v>388</v>
      </c>
      <c r="C31" s="42" t="s">
        <v>637</v>
      </c>
      <c r="D31" s="42" t="s">
        <v>461</v>
      </c>
      <c r="E31" s="42" t="s">
        <v>462</v>
      </c>
      <c r="F31" s="42" t="s">
        <v>463</v>
      </c>
      <c r="G31" s="43">
        <v>0</v>
      </c>
      <c r="H31" s="43">
        <v>3.2167044999999998E-2</v>
      </c>
      <c r="I31" s="43">
        <v>0</v>
      </c>
      <c r="J31" s="43">
        <v>0</v>
      </c>
      <c r="K31" s="43">
        <v>0.27029366300000002</v>
      </c>
      <c r="L31" s="43">
        <v>0</v>
      </c>
      <c r="M31" s="43">
        <v>0.54848692200000004</v>
      </c>
      <c r="N31" s="43">
        <v>0</v>
      </c>
      <c r="O31" s="43">
        <v>0</v>
      </c>
      <c r="P31" s="43">
        <v>0</v>
      </c>
      <c r="Q31" s="43">
        <v>0</v>
      </c>
      <c r="R31" s="43">
        <v>0</v>
      </c>
      <c r="S31" s="43">
        <v>0</v>
      </c>
      <c r="T31" s="43">
        <v>0</v>
      </c>
      <c r="U31" s="43">
        <v>0</v>
      </c>
    </row>
    <row r="32" spans="1:21" x14ac:dyDescent="0.25">
      <c r="A32" s="51" t="s">
        <v>355</v>
      </c>
      <c r="B32" s="51" t="s">
        <v>667</v>
      </c>
      <c r="C32" s="42" t="s">
        <v>668</v>
      </c>
      <c r="D32" s="42" t="s">
        <v>480</v>
      </c>
      <c r="E32" s="42" t="s">
        <v>481</v>
      </c>
      <c r="F32" s="42" t="s">
        <v>669</v>
      </c>
      <c r="G32" s="43">
        <v>0.957108862</v>
      </c>
      <c r="H32" s="43">
        <v>1.2946310480000001</v>
      </c>
      <c r="I32" s="43">
        <v>0.99408959699999999</v>
      </c>
      <c r="J32" s="43">
        <v>1.336272737</v>
      </c>
      <c r="K32" s="43">
        <v>2.073835849</v>
      </c>
      <c r="L32" s="43">
        <v>1.5858309989999999</v>
      </c>
      <c r="M32" s="43">
        <v>1.4588709470000001</v>
      </c>
      <c r="N32" s="43">
        <v>3.7768385599999998</v>
      </c>
      <c r="O32" s="43">
        <v>4.5357877799999997</v>
      </c>
      <c r="P32" s="43">
        <v>3.471449367</v>
      </c>
      <c r="Q32" s="43">
        <v>2.5919341440000001</v>
      </c>
      <c r="R32" s="43">
        <v>3.7242715000000003E-2</v>
      </c>
      <c r="S32" s="43">
        <v>0.18287673500000001</v>
      </c>
      <c r="T32" s="43">
        <v>0.134852479</v>
      </c>
      <c r="U32" s="43">
        <v>0.127956234</v>
      </c>
    </row>
    <row r="33" spans="1:21" x14ac:dyDescent="0.25">
      <c r="A33" s="51" t="s">
        <v>355</v>
      </c>
      <c r="B33" s="51" t="s">
        <v>667</v>
      </c>
      <c r="C33" s="42" t="s">
        <v>670</v>
      </c>
      <c r="D33" s="42" t="s">
        <v>354</v>
      </c>
      <c r="E33" s="42" t="s">
        <v>478</v>
      </c>
      <c r="F33" s="42" t="s">
        <v>479</v>
      </c>
      <c r="G33" s="43">
        <v>6.5470671659999997</v>
      </c>
      <c r="H33" s="43">
        <v>2.9112632500000002</v>
      </c>
      <c r="I33" s="43">
        <v>7.0521760789999997</v>
      </c>
      <c r="J33" s="43">
        <v>160.73804699999999</v>
      </c>
      <c r="K33" s="43">
        <v>138.21482169999999</v>
      </c>
      <c r="L33" s="43">
        <v>74.729407969999997</v>
      </c>
      <c r="M33" s="43">
        <v>118.59127359999999</v>
      </c>
      <c r="N33" s="43">
        <v>90.451024239999995</v>
      </c>
      <c r="O33" s="43">
        <v>68.444594620000004</v>
      </c>
      <c r="P33" s="43">
        <v>13.64021616</v>
      </c>
      <c r="Q33" s="43">
        <v>17.47127309</v>
      </c>
      <c r="R33" s="43">
        <v>3.9487395790000002</v>
      </c>
      <c r="S33" s="43">
        <v>1.9862826549999999</v>
      </c>
      <c r="T33" s="43">
        <v>1.801783801</v>
      </c>
      <c r="U33" s="43">
        <v>1.9302410320000001</v>
      </c>
    </row>
    <row r="34" spans="1:21" x14ac:dyDescent="0.25">
      <c r="A34" s="51" t="s">
        <v>355</v>
      </c>
      <c r="B34" s="51" t="s">
        <v>667</v>
      </c>
      <c r="C34" s="42" t="s">
        <v>671</v>
      </c>
      <c r="D34" s="42" t="s">
        <v>475</v>
      </c>
      <c r="E34" s="42" t="s">
        <v>476</v>
      </c>
      <c r="F34" s="42" t="s">
        <v>477</v>
      </c>
      <c r="G34" s="43">
        <v>0.63300599400000002</v>
      </c>
      <c r="H34" s="43">
        <v>0.48085608800000001</v>
      </c>
      <c r="I34" s="43">
        <v>1.3771206540000001</v>
      </c>
      <c r="J34" s="43">
        <v>0.26859821</v>
      </c>
      <c r="K34" s="43">
        <v>0.74594653399999999</v>
      </c>
      <c r="L34" s="43">
        <v>0.84294522900000002</v>
      </c>
      <c r="M34" s="43">
        <v>0.26237364099999999</v>
      </c>
      <c r="N34" s="43">
        <v>0.98196399099999998</v>
      </c>
      <c r="O34" s="43">
        <v>0.51096307500000004</v>
      </c>
      <c r="P34" s="43">
        <v>0.69100595300000001</v>
      </c>
      <c r="Q34" s="43">
        <v>0.58077919099999997</v>
      </c>
      <c r="R34" s="43">
        <v>0.38178557800000001</v>
      </c>
      <c r="S34" s="43">
        <v>0.37494419800000001</v>
      </c>
      <c r="T34" s="43">
        <v>0.614404799</v>
      </c>
      <c r="U34" s="43">
        <v>1.7489539249999999</v>
      </c>
    </row>
    <row r="35" spans="1:21" x14ac:dyDescent="0.25">
      <c r="A35" s="51" t="s">
        <v>355</v>
      </c>
      <c r="B35" s="51" t="s">
        <v>667</v>
      </c>
      <c r="C35" s="42" t="s">
        <v>672</v>
      </c>
      <c r="D35" s="42" t="s">
        <v>357</v>
      </c>
      <c r="E35" s="42" t="s">
        <v>473</v>
      </c>
      <c r="F35" s="42" t="s">
        <v>474</v>
      </c>
      <c r="G35" s="43">
        <v>12.137201879999999</v>
      </c>
      <c r="H35" s="43">
        <v>52.835630680000001</v>
      </c>
      <c r="I35" s="43">
        <v>21.411232429999998</v>
      </c>
      <c r="J35" s="43">
        <v>34.001029959999997</v>
      </c>
      <c r="K35" s="43">
        <v>121.378474</v>
      </c>
      <c r="L35" s="43">
        <v>57.440696340000002</v>
      </c>
      <c r="M35" s="43">
        <v>121.3021789</v>
      </c>
      <c r="N35" s="43">
        <v>821.13536650000003</v>
      </c>
      <c r="O35" s="43">
        <v>700.73031839999999</v>
      </c>
      <c r="P35" s="43">
        <v>260.38906939999998</v>
      </c>
      <c r="Q35" s="43">
        <v>433.78523999999999</v>
      </c>
      <c r="R35" s="43">
        <v>21.562585460000001</v>
      </c>
      <c r="S35" s="43">
        <v>22.105405780000002</v>
      </c>
      <c r="T35" s="43">
        <v>28.068949669999999</v>
      </c>
      <c r="U35" s="43">
        <v>17.2804252</v>
      </c>
    </row>
    <row r="36" spans="1:21" x14ac:dyDescent="0.25">
      <c r="A36" s="51" t="s">
        <v>367</v>
      </c>
      <c r="B36" s="51" t="s">
        <v>398</v>
      </c>
      <c r="C36" s="42" t="s">
        <v>368</v>
      </c>
      <c r="D36" s="42" t="s">
        <v>366</v>
      </c>
      <c r="E36" s="42" t="s">
        <v>483</v>
      </c>
      <c r="F36" s="42" t="s">
        <v>484</v>
      </c>
      <c r="G36" s="43">
        <v>34.899618070000002</v>
      </c>
      <c r="H36" s="43">
        <v>54.587090449999998</v>
      </c>
      <c r="I36" s="43">
        <v>44.267735969999997</v>
      </c>
      <c r="J36" s="43">
        <v>69.079990440000003</v>
      </c>
      <c r="K36" s="43">
        <v>141.13387879999999</v>
      </c>
      <c r="L36" s="43">
        <v>104.30906040000001</v>
      </c>
      <c r="M36" s="43">
        <v>147.08470689999999</v>
      </c>
      <c r="N36" s="43">
        <v>280.83198809999999</v>
      </c>
      <c r="O36" s="43">
        <v>285.20380390000003</v>
      </c>
      <c r="P36" s="43">
        <v>239.61850580000001</v>
      </c>
      <c r="Q36" s="43">
        <v>334.81707669999997</v>
      </c>
      <c r="R36" s="43">
        <v>64.039319890000002</v>
      </c>
      <c r="S36" s="43">
        <v>69.187439420000004</v>
      </c>
      <c r="T36" s="43">
        <v>74.182630000000003</v>
      </c>
      <c r="U36" s="43">
        <v>58.354744320000002</v>
      </c>
    </row>
    <row r="37" spans="1:21" x14ac:dyDescent="0.25">
      <c r="A37" s="51" t="s">
        <v>367</v>
      </c>
      <c r="B37" s="51" t="s">
        <v>398</v>
      </c>
      <c r="C37" s="42" t="s">
        <v>370</v>
      </c>
      <c r="D37" s="42" t="s">
        <v>491</v>
      </c>
      <c r="E37" s="42" t="s">
        <v>483</v>
      </c>
      <c r="F37" s="42" t="s">
        <v>484</v>
      </c>
      <c r="G37" s="43" t="s">
        <v>441</v>
      </c>
      <c r="H37" s="43" t="s">
        <v>441</v>
      </c>
      <c r="I37" s="43" t="s">
        <v>441</v>
      </c>
      <c r="J37" s="43" t="s">
        <v>441</v>
      </c>
      <c r="K37" s="43" t="s">
        <v>441</v>
      </c>
      <c r="L37" s="43" t="s">
        <v>441</v>
      </c>
      <c r="M37" s="43" t="s">
        <v>441</v>
      </c>
      <c r="N37" s="43" t="s">
        <v>441</v>
      </c>
      <c r="O37" s="43" t="s">
        <v>441</v>
      </c>
      <c r="P37" s="43" t="s">
        <v>441</v>
      </c>
      <c r="Q37" s="43" t="s">
        <v>441</v>
      </c>
      <c r="R37" s="43" t="s">
        <v>441</v>
      </c>
      <c r="S37" s="43" t="s">
        <v>441</v>
      </c>
      <c r="T37" s="43" t="s">
        <v>441</v>
      </c>
      <c r="U37" s="43" t="s">
        <v>441</v>
      </c>
    </row>
    <row r="38" spans="1:21" x14ac:dyDescent="0.25">
      <c r="A38" s="51" t="s">
        <v>367</v>
      </c>
      <c r="B38" s="51" t="s">
        <v>398</v>
      </c>
      <c r="C38" s="42" t="s">
        <v>673</v>
      </c>
      <c r="D38" s="42" t="s">
        <v>489</v>
      </c>
      <c r="E38" s="42" t="s">
        <v>490</v>
      </c>
      <c r="F38" s="42" t="s">
        <v>484</v>
      </c>
      <c r="G38" s="43">
        <v>0</v>
      </c>
      <c r="H38" s="43">
        <v>0</v>
      </c>
      <c r="I38" s="43">
        <v>0</v>
      </c>
      <c r="J38" s="43">
        <v>0</v>
      </c>
      <c r="K38" s="43">
        <v>8.3310179999999998E-2</v>
      </c>
      <c r="L38" s="43">
        <v>0</v>
      </c>
      <c r="M38" s="43">
        <v>0</v>
      </c>
      <c r="N38" s="43">
        <v>9.4002444000000004E-2</v>
      </c>
      <c r="O38" s="43">
        <v>0</v>
      </c>
      <c r="P38" s="43">
        <v>0</v>
      </c>
      <c r="Q38" s="43">
        <v>0</v>
      </c>
      <c r="R38" s="43">
        <v>0</v>
      </c>
      <c r="S38" s="43">
        <v>0</v>
      </c>
      <c r="T38" s="43">
        <v>0</v>
      </c>
      <c r="U38" s="43">
        <v>0</v>
      </c>
    </row>
    <row r="39" spans="1:21" x14ac:dyDescent="0.25">
      <c r="A39" s="51" t="s">
        <v>367</v>
      </c>
      <c r="B39" s="51" t="s">
        <v>398</v>
      </c>
      <c r="C39" s="42" t="s">
        <v>674</v>
      </c>
      <c r="D39" s="42" t="s">
        <v>369</v>
      </c>
      <c r="E39" s="42" t="s">
        <v>487</v>
      </c>
      <c r="F39" s="42" t="s">
        <v>488</v>
      </c>
      <c r="G39" s="43">
        <v>4.3348163389999996</v>
      </c>
      <c r="H39" s="43">
        <v>4.476496214</v>
      </c>
      <c r="I39" s="43">
        <v>4.5899512570000001</v>
      </c>
      <c r="J39" s="43">
        <v>5.7881858920000004</v>
      </c>
      <c r="K39" s="43">
        <v>6.6085513770000004</v>
      </c>
      <c r="L39" s="43">
        <v>8.1656622480000003</v>
      </c>
      <c r="M39" s="43">
        <v>13.569717300000001</v>
      </c>
      <c r="N39" s="43">
        <v>20.757872670000001</v>
      </c>
      <c r="O39" s="43">
        <v>24.90944992</v>
      </c>
      <c r="P39" s="43">
        <v>15.585815759999999</v>
      </c>
      <c r="Q39" s="43">
        <v>23.320666379999999</v>
      </c>
      <c r="R39" s="43">
        <v>3.5103271199999999</v>
      </c>
      <c r="S39" s="43">
        <v>4.3092800789999997</v>
      </c>
      <c r="T39" s="43">
        <v>4.8988673389999997</v>
      </c>
      <c r="U39" s="43">
        <v>3.6014191219999998</v>
      </c>
    </row>
    <row r="40" spans="1:21" x14ac:dyDescent="0.25">
      <c r="A40" s="51" t="s">
        <v>367</v>
      </c>
      <c r="B40" s="51" t="s">
        <v>398</v>
      </c>
      <c r="C40" s="42" t="s">
        <v>675</v>
      </c>
      <c r="D40" s="42" t="s">
        <v>486</v>
      </c>
      <c r="E40" s="42" t="s">
        <v>487</v>
      </c>
      <c r="F40" s="42" t="s">
        <v>488</v>
      </c>
      <c r="G40" s="43">
        <v>3.1498862839999999</v>
      </c>
      <c r="H40" s="43">
        <v>6.1464451630000001</v>
      </c>
      <c r="I40" s="43">
        <v>3.1265251209999998</v>
      </c>
      <c r="J40" s="43">
        <v>2.6313628489999998</v>
      </c>
      <c r="K40" s="43">
        <v>6.0318164689999998</v>
      </c>
      <c r="L40" s="43">
        <v>5.2244742769999997</v>
      </c>
      <c r="M40" s="43">
        <v>5.99756015</v>
      </c>
      <c r="N40" s="43">
        <v>11.45233123</v>
      </c>
      <c r="O40" s="43">
        <v>11.99785307</v>
      </c>
      <c r="P40" s="43">
        <v>9.1872382419999994</v>
      </c>
      <c r="Q40" s="43">
        <v>7.9249265739999997</v>
      </c>
      <c r="R40" s="43">
        <v>3.3840085310000001</v>
      </c>
      <c r="S40" s="43">
        <v>2.390493513</v>
      </c>
      <c r="T40" s="43">
        <v>3.3678349170000002</v>
      </c>
      <c r="U40" s="43">
        <v>7.6150625459999999</v>
      </c>
    </row>
    <row r="41" spans="1:21" x14ac:dyDescent="0.25">
      <c r="A41" s="51" t="s">
        <v>367</v>
      </c>
      <c r="B41" s="51" t="s">
        <v>398</v>
      </c>
      <c r="C41" s="42" t="s">
        <v>676</v>
      </c>
      <c r="D41" s="42" t="s">
        <v>485</v>
      </c>
      <c r="E41" s="42" t="s">
        <v>483</v>
      </c>
      <c r="F41" s="42" t="s">
        <v>484</v>
      </c>
      <c r="G41" s="43">
        <v>6.6542408999999997E-2</v>
      </c>
      <c r="H41" s="43">
        <v>0.60657856899999996</v>
      </c>
      <c r="I41" s="43">
        <v>0.37638823300000002</v>
      </c>
      <c r="J41" s="43">
        <v>0.16941234799999999</v>
      </c>
      <c r="K41" s="43">
        <v>0.19603716199999999</v>
      </c>
      <c r="L41" s="43">
        <v>0.189881771</v>
      </c>
      <c r="M41" s="43">
        <v>0.45508743400000001</v>
      </c>
      <c r="N41" s="43">
        <v>0.22119712499999999</v>
      </c>
      <c r="O41" s="43">
        <v>0.107426199</v>
      </c>
      <c r="P41" s="43">
        <v>0.47215635900000003</v>
      </c>
      <c r="Q41" s="43">
        <v>0.228945975</v>
      </c>
      <c r="R41" s="43">
        <v>0.240802763</v>
      </c>
      <c r="S41" s="43">
        <v>0.23648771499999999</v>
      </c>
      <c r="T41" s="43">
        <v>4.8440271E-2</v>
      </c>
      <c r="U41" s="43">
        <v>0.505593823</v>
      </c>
    </row>
    <row r="42" spans="1:21" x14ac:dyDescent="0.25">
      <c r="A42" s="51" t="s">
        <v>367</v>
      </c>
      <c r="B42" s="51" t="s">
        <v>398</v>
      </c>
      <c r="C42" s="42" t="s">
        <v>677</v>
      </c>
      <c r="D42" s="42" t="s">
        <v>482</v>
      </c>
      <c r="E42" s="42" t="s">
        <v>483</v>
      </c>
      <c r="F42" s="42" t="s">
        <v>484</v>
      </c>
      <c r="G42" s="43">
        <v>0.33271204500000001</v>
      </c>
      <c r="H42" s="43">
        <v>0.48526285499999999</v>
      </c>
      <c r="I42" s="43">
        <v>0.43429411499999998</v>
      </c>
      <c r="J42" s="43">
        <v>0.63529630599999998</v>
      </c>
      <c r="K42" s="43">
        <v>0.705733783</v>
      </c>
      <c r="L42" s="43">
        <v>1.101314272</v>
      </c>
      <c r="M42" s="43">
        <v>0.206857925</v>
      </c>
      <c r="N42" s="43">
        <v>1.0617462019999999</v>
      </c>
      <c r="O42" s="43">
        <v>0.80569649399999999</v>
      </c>
      <c r="P42" s="43">
        <v>0.58111551900000002</v>
      </c>
      <c r="Q42" s="43">
        <v>0.824205509</v>
      </c>
      <c r="R42" s="43">
        <v>0.28093655699999998</v>
      </c>
      <c r="S42" s="43">
        <v>0.51239005000000004</v>
      </c>
      <c r="T42" s="43">
        <v>0.14532081199999999</v>
      </c>
      <c r="U42" s="43">
        <v>0.45963074900000001</v>
      </c>
    </row>
    <row r="43" spans="1:21" x14ac:dyDescent="0.25">
      <c r="A43" s="51" t="s">
        <v>360</v>
      </c>
      <c r="B43" s="51" t="s">
        <v>678</v>
      </c>
      <c r="C43" s="42" t="s">
        <v>679</v>
      </c>
      <c r="D43" s="42" t="s">
        <v>504</v>
      </c>
      <c r="E43" s="42" t="s">
        <v>497</v>
      </c>
      <c r="F43" s="42" t="s">
        <v>498</v>
      </c>
      <c r="G43" s="43">
        <v>38.621720510000003</v>
      </c>
      <c r="H43" s="43">
        <v>41.539917969999998</v>
      </c>
      <c r="I43" s="43">
        <v>34.693176229999999</v>
      </c>
      <c r="J43" s="43">
        <v>46.388714780000001</v>
      </c>
      <c r="K43" s="43">
        <v>38.764750620000001</v>
      </c>
      <c r="L43" s="43">
        <v>63.144460549999998</v>
      </c>
      <c r="M43" s="43">
        <v>49.246238939999998</v>
      </c>
      <c r="N43" s="43">
        <v>56.355377390000001</v>
      </c>
      <c r="O43" s="43">
        <v>59.063245389999999</v>
      </c>
      <c r="P43" s="43">
        <v>73.074684300000001</v>
      </c>
      <c r="Q43" s="43">
        <v>63.04475351</v>
      </c>
      <c r="R43" s="43">
        <v>42.946431240000003</v>
      </c>
      <c r="S43" s="43">
        <v>39.934613730000002</v>
      </c>
      <c r="T43" s="43">
        <v>42.695886270000003</v>
      </c>
      <c r="U43" s="43">
        <v>37.897679320000002</v>
      </c>
    </row>
    <row r="44" spans="1:21" x14ac:dyDescent="0.25">
      <c r="A44" s="51" t="s">
        <v>360</v>
      </c>
      <c r="B44" s="51" t="s">
        <v>678</v>
      </c>
      <c r="C44" s="42" t="s">
        <v>680</v>
      </c>
      <c r="D44" s="42" t="s">
        <v>502</v>
      </c>
      <c r="E44" s="42" t="s">
        <v>503</v>
      </c>
      <c r="F44" s="42" t="s">
        <v>493</v>
      </c>
      <c r="G44" s="43">
        <v>0.58947549600000004</v>
      </c>
      <c r="H44" s="43">
        <v>0.64481561399999998</v>
      </c>
      <c r="I44" s="43">
        <v>0.41037406300000001</v>
      </c>
      <c r="J44" s="43">
        <v>2.8514509139999999</v>
      </c>
      <c r="K44" s="43">
        <v>1.6671584420000001</v>
      </c>
      <c r="L44" s="43">
        <v>1.3456759700000001</v>
      </c>
      <c r="M44" s="43">
        <v>1.7591814349999999</v>
      </c>
      <c r="N44" s="43">
        <v>0.47028156700000001</v>
      </c>
      <c r="O44" s="43">
        <v>0.66615529900000003</v>
      </c>
      <c r="P44" s="43">
        <v>1.286973838</v>
      </c>
      <c r="Q44" s="43">
        <v>1.4602685950000001</v>
      </c>
      <c r="R44" s="43">
        <v>0.99548674999999998</v>
      </c>
      <c r="S44" s="43">
        <v>0.55865611199999998</v>
      </c>
      <c r="T44" s="43">
        <v>0.17164604</v>
      </c>
      <c r="U44" s="43">
        <v>0.16286820199999999</v>
      </c>
    </row>
    <row r="45" spans="1:21" x14ac:dyDescent="0.25">
      <c r="A45" s="51" t="s">
        <v>360</v>
      </c>
      <c r="B45" s="51" t="s">
        <v>678</v>
      </c>
      <c r="C45" s="42" t="s">
        <v>681</v>
      </c>
      <c r="D45" s="42" t="s">
        <v>359</v>
      </c>
      <c r="E45" s="42" t="s">
        <v>500</v>
      </c>
      <c r="F45" s="42" t="s">
        <v>501</v>
      </c>
      <c r="G45" s="43">
        <v>7.4618175789999999</v>
      </c>
      <c r="H45" s="43">
        <v>7.9163889569999997</v>
      </c>
      <c r="I45" s="43">
        <v>4.438956535</v>
      </c>
      <c r="J45" s="43">
        <v>43.629320970000002</v>
      </c>
      <c r="K45" s="43">
        <v>27.27367014</v>
      </c>
      <c r="L45" s="43">
        <v>50.621131249999998</v>
      </c>
      <c r="M45" s="43">
        <v>57.086428890000001</v>
      </c>
      <c r="N45" s="43">
        <v>21.300799680000001</v>
      </c>
      <c r="O45" s="43">
        <v>20.757874940000001</v>
      </c>
      <c r="P45" s="43">
        <v>34.837036810000001</v>
      </c>
      <c r="Q45" s="43">
        <v>35.971416050000002</v>
      </c>
      <c r="R45" s="43">
        <v>9.1026131100000001</v>
      </c>
      <c r="S45" s="43">
        <v>11.63633173</v>
      </c>
      <c r="T45" s="43">
        <v>8.4087214140000004</v>
      </c>
      <c r="U45" s="43">
        <v>12.23013375</v>
      </c>
    </row>
    <row r="46" spans="1:21" x14ac:dyDescent="0.25">
      <c r="A46" s="51" t="s">
        <v>360</v>
      </c>
      <c r="B46" s="51" t="s">
        <v>678</v>
      </c>
      <c r="C46" s="42" t="s">
        <v>682</v>
      </c>
      <c r="D46" s="42" t="s">
        <v>499</v>
      </c>
      <c r="E46" s="42" t="s">
        <v>497</v>
      </c>
      <c r="F46" s="42" t="s">
        <v>498</v>
      </c>
      <c r="G46" s="43">
        <v>0.64415482700000004</v>
      </c>
      <c r="H46" s="43">
        <v>1.8349694160000001</v>
      </c>
      <c r="I46" s="43">
        <v>2.4874410249999999</v>
      </c>
      <c r="J46" s="43">
        <v>0.87123587800000002</v>
      </c>
      <c r="K46" s="43">
        <v>1.09118402</v>
      </c>
      <c r="L46" s="43">
        <v>0.87310933000000002</v>
      </c>
      <c r="M46" s="43">
        <v>0.70086109699999999</v>
      </c>
      <c r="N46" s="43">
        <v>0.48178552000000002</v>
      </c>
      <c r="O46" s="43">
        <v>0.12999060600000001</v>
      </c>
      <c r="P46" s="43">
        <v>1.6700437420000001</v>
      </c>
      <c r="Q46" s="43">
        <v>4.6541894040000003</v>
      </c>
      <c r="R46" s="43">
        <v>1.068401911</v>
      </c>
      <c r="S46" s="43">
        <v>1.6215786270000001</v>
      </c>
      <c r="T46" s="43">
        <v>2.8721320220000002</v>
      </c>
      <c r="U46" s="43">
        <v>3.44828</v>
      </c>
    </row>
    <row r="47" spans="1:21" x14ac:dyDescent="0.25">
      <c r="A47" s="51" t="s">
        <v>360</v>
      </c>
      <c r="B47" s="51" t="s">
        <v>678</v>
      </c>
      <c r="C47" s="42" t="s">
        <v>683</v>
      </c>
      <c r="D47" s="42" t="s">
        <v>496</v>
      </c>
      <c r="E47" s="42" t="s">
        <v>497</v>
      </c>
      <c r="F47" s="42" t="s">
        <v>498</v>
      </c>
      <c r="G47" s="43">
        <v>22.739722839999999</v>
      </c>
      <c r="H47" s="43">
        <v>11.929309379999999</v>
      </c>
      <c r="I47" s="43">
        <v>19.788338370000002</v>
      </c>
      <c r="J47" s="43">
        <v>17.841020660000002</v>
      </c>
      <c r="K47" s="43">
        <v>21.490607390000001</v>
      </c>
      <c r="L47" s="43">
        <v>20.333973889999999</v>
      </c>
      <c r="M47" s="43">
        <v>19.80723583</v>
      </c>
      <c r="N47" s="43">
        <v>10.29076001</v>
      </c>
      <c r="O47" s="43">
        <v>10.76797015</v>
      </c>
      <c r="P47" s="43">
        <v>26.605147129999999</v>
      </c>
      <c r="Q47" s="43">
        <v>20.682810230000001</v>
      </c>
      <c r="R47" s="43">
        <v>41.586424940000001</v>
      </c>
      <c r="S47" s="43">
        <v>36.640408770000001</v>
      </c>
      <c r="T47" s="43">
        <v>31.09951513</v>
      </c>
      <c r="U47" s="43">
        <v>31.025389919999999</v>
      </c>
    </row>
    <row r="48" spans="1:21" x14ac:dyDescent="0.25">
      <c r="A48" s="51" t="s">
        <v>360</v>
      </c>
      <c r="B48" s="51" t="s">
        <v>678</v>
      </c>
      <c r="C48" s="42" t="s">
        <v>684</v>
      </c>
      <c r="D48" s="42" t="s">
        <v>494</v>
      </c>
      <c r="E48" s="42" t="s">
        <v>495</v>
      </c>
      <c r="F48" s="42" t="s">
        <v>493</v>
      </c>
      <c r="G48" s="43">
        <v>6.453982559</v>
      </c>
      <c r="H48" s="43">
        <v>4.8981366980000001</v>
      </c>
      <c r="I48" s="43">
        <v>5.9297904429999999</v>
      </c>
      <c r="J48" s="43">
        <v>29.805779019999999</v>
      </c>
      <c r="K48" s="43">
        <v>10.859943879999999</v>
      </c>
      <c r="L48" s="43">
        <v>18.12548954</v>
      </c>
      <c r="M48" s="43">
        <v>22.918771450000001</v>
      </c>
      <c r="N48" s="43">
        <v>7.3043465120000004</v>
      </c>
      <c r="O48" s="43">
        <v>5.5246639909999997</v>
      </c>
      <c r="P48" s="43">
        <v>7.7007168789999998</v>
      </c>
      <c r="Q48" s="43">
        <v>15.65752167</v>
      </c>
      <c r="R48" s="43">
        <v>9.6319153310000001</v>
      </c>
      <c r="S48" s="43">
        <v>8.9970194679999995</v>
      </c>
      <c r="T48" s="43">
        <v>4.2393482860000002</v>
      </c>
      <c r="U48" s="43">
        <v>4.3543083200000003</v>
      </c>
    </row>
    <row r="49" spans="1:21" x14ac:dyDescent="0.25">
      <c r="A49" s="51" t="s">
        <v>360</v>
      </c>
      <c r="B49" s="51" t="s">
        <v>678</v>
      </c>
      <c r="C49" s="42" t="s">
        <v>685</v>
      </c>
      <c r="D49" s="42" t="s">
        <v>362</v>
      </c>
      <c r="E49" s="42" t="s">
        <v>492</v>
      </c>
      <c r="F49" s="42" t="s">
        <v>493</v>
      </c>
      <c r="G49" s="43">
        <v>8.9750001999999995E-2</v>
      </c>
      <c r="H49" s="43">
        <v>0.49087877899999999</v>
      </c>
      <c r="I49" s="43">
        <v>0.13016894200000001</v>
      </c>
      <c r="J49" s="43">
        <v>4.7984425780000004</v>
      </c>
      <c r="K49" s="43">
        <v>0.91661389400000004</v>
      </c>
      <c r="L49" s="43">
        <v>4.1659858060000001</v>
      </c>
      <c r="M49" s="43">
        <v>4.4268398060000003</v>
      </c>
      <c r="N49" s="43">
        <v>0.55690638299999995</v>
      </c>
      <c r="O49" s="43">
        <v>0.77276044399999999</v>
      </c>
      <c r="P49" s="43">
        <v>1.8614956789999999</v>
      </c>
      <c r="Q49" s="43">
        <v>0.74110577799999999</v>
      </c>
      <c r="R49" s="43">
        <v>0.43304811100000001</v>
      </c>
      <c r="S49" s="43">
        <v>0.21264406799999999</v>
      </c>
      <c r="T49" s="43">
        <v>0.13066897999999999</v>
      </c>
      <c r="U49" s="43">
        <v>4.1328891999999999E-2</v>
      </c>
    </row>
    <row r="50" spans="1:21" x14ac:dyDescent="0.25">
      <c r="A50" s="51" t="s">
        <v>365</v>
      </c>
      <c r="B50" s="51" t="s">
        <v>686</v>
      </c>
      <c r="C50" s="42" t="s">
        <v>687</v>
      </c>
      <c r="D50" s="42" t="s">
        <v>688</v>
      </c>
      <c r="E50" s="42" t="s">
        <v>506</v>
      </c>
      <c r="F50" s="42" t="s">
        <v>523</v>
      </c>
      <c r="G50" s="43" t="s">
        <v>441</v>
      </c>
      <c r="H50" s="43" t="s">
        <v>441</v>
      </c>
      <c r="I50" s="43" t="s">
        <v>441</v>
      </c>
      <c r="J50" s="43" t="s">
        <v>441</v>
      </c>
      <c r="K50" s="43" t="s">
        <v>441</v>
      </c>
      <c r="L50" s="43" t="s">
        <v>441</v>
      </c>
      <c r="M50" s="43" t="s">
        <v>441</v>
      </c>
      <c r="N50" s="43" t="s">
        <v>441</v>
      </c>
      <c r="O50" s="43" t="s">
        <v>441</v>
      </c>
      <c r="P50" s="43" t="s">
        <v>441</v>
      </c>
      <c r="Q50" s="43" t="s">
        <v>441</v>
      </c>
      <c r="R50" s="43" t="s">
        <v>441</v>
      </c>
      <c r="S50" s="43" t="s">
        <v>441</v>
      </c>
      <c r="T50" s="43" t="s">
        <v>441</v>
      </c>
      <c r="U50" s="43" t="s">
        <v>441</v>
      </c>
    </row>
    <row r="51" spans="1:21" x14ac:dyDescent="0.25">
      <c r="A51" s="51" t="s">
        <v>365</v>
      </c>
      <c r="B51" s="51" t="s">
        <v>686</v>
      </c>
      <c r="C51" s="42" t="s">
        <v>689</v>
      </c>
      <c r="D51" s="42" t="s">
        <v>522</v>
      </c>
      <c r="E51" s="42" t="s">
        <v>506</v>
      </c>
      <c r="F51" s="42" t="s">
        <v>509</v>
      </c>
      <c r="G51" s="43">
        <v>2.3196058559999999</v>
      </c>
      <c r="H51" s="43">
        <v>1.6236154220000001</v>
      </c>
      <c r="I51" s="43">
        <v>1.4418175980000001</v>
      </c>
      <c r="J51" s="43">
        <v>2.5836804350000002</v>
      </c>
      <c r="K51" s="43">
        <v>1.1226745650000001</v>
      </c>
      <c r="L51" s="43">
        <v>2.0566489670000001</v>
      </c>
      <c r="M51" s="43">
        <v>2.0860025160000002</v>
      </c>
      <c r="N51" s="43">
        <v>1.404453291</v>
      </c>
      <c r="O51" s="43">
        <v>0.90275858799999997</v>
      </c>
      <c r="P51" s="43">
        <v>1.08520398</v>
      </c>
      <c r="Q51" s="43">
        <v>1.567665307</v>
      </c>
      <c r="R51" s="43">
        <v>2.0235916779999998</v>
      </c>
      <c r="S51" s="43">
        <v>3.4103565420000002</v>
      </c>
      <c r="T51" s="43">
        <v>1.266436737</v>
      </c>
      <c r="U51" s="43">
        <v>3.061402991</v>
      </c>
    </row>
    <row r="52" spans="1:21" x14ac:dyDescent="0.25">
      <c r="A52" s="51" t="s">
        <v>365</v>
      </c>
      <c r="B52" s="51" t="s">
        <v>686</v>
      </c>
      <c r="C52" s="42" t="s">
        <v>690</v>
      </c>
      <c r="D52" s="42" t="s">
        <v>521</v>
      </c>
      <c r="E52" s="42" t="s">
        <v>508</v>
      </c>
      <c r="F52" s="42" t="s">
        <v>509</v>
      </c>
      <c r="G52" s="43">
        <v>0.14878998199999999</v>
      </c>
      <c r="H52" s="43">
        <v>0.40689606299999997</v>
      </c>
      <c r="I52" s="43">
        <v>0.12947855699999999</v>
      </c>
      <c r="J52" s="43">
        <v>0.34092805599999998</v>
      </c>
      <c r="K52" s="43">
        <v>0.38574139699999999</v>
      </c>
      <c r="L52" s="43">
        <v>6.7932629999999994E-2</v>
      </c>
      <c r="M52" s="43">
        <v>0.29602426300000001</v>
      </c>
      <c r="N52" s="43">
        <v>0.43524853800000002</v>
      </c>
      <c r="O52" s="43">
        <v>4.8041369E-2</v>
      </c>
      <c r="P52" s="43">
        <v>0.29236148699999998</v>
      </c>
      <c r="Q52" s="43">
        <v>4.0954174000000003E-2</v>
      </c>
      <c r="R52" s="43">
        <v>0.28716755100000002</v>
      </c>
      <c r="S52" s="43">
        <v>0.56404334599999995</v>
      </c>
      <c r="T52" s="43">
        <v>0.389927829</v>
      </c>
      <c r="U52" s="43">
        <v>0.12332907999999999</v>
      </c>
    </row>
    <row r="53" spans="1:21" x14ac:dyDescent="0.25">
      <c r="A53" s="51" t="s">
        <v>365</v>
      </c>
      <c r="B53" s="51" t="s">
        <v>686</v>
      </c>
      <c r="C53" s="42" t="s">
        <v>691</v>
      </c>
      <c r="D53" s="42" t="s">
        <v>520</v>
      </c>
      <c r="E53" s="42" t="s">
        <v>511</v>
      </c>
      <c r="F53" s="42" t="s">
        <v>509</v>
      </c>
      <c r="G53" s="43">
        <v>0</v>
      </c>
      <c r="H53" s="43">
        <v>0</v>
      </c>
      <c r="I53" s="43">
        <v>0</v>
      </c>
      <c r="J53" s="43">
        <v>0</v>
      </c>
      <c r="K53" s="43">
        <v>0</v>
      </c>
      <c r="L53" s="43">
        <v>0</v>
      </c>
      <c r="M53" s="43">
        <v>0</v>
      </c>
      <c r="N53" s="43">
        <v>0</v>
      </c>
      <c r="O53" s="43">
        <v>0</v>
      </c>
      <c r="P53" s="43">
        <v>0</v>
      </c>
      <c r="Q53" s="43">
        <v>0</v>
      </c>
      <c r="R53" s="43">
        <v>0</v>
      </c>
      <c r="S53" s="43">
        <v>0</v>
      </c>
      <c r="T53" s="43">
        <v>0</v>
      </c>
      <c r="U53" s="43">
        <v>0</v>
      </c>
    </row>
    <row r="54" spans="1:21" x14ac:dyDescent="0.25">
      <c r="A54" s="51" t="s">
        <v>365</v>
      </c>
      <c r="B54" s="51" t="s">
        <v>686</v>
      </c>
      <c r="C54" s="42" t="s">
        <v>692</v>
      </c>
      <c r="D54" s="42" t="s">
        <v>519</v>
      </c>
      <c r="E54" s="42" t="s">
        <v>506</v>
      </c>
      <c r="F54" s="42" t="s">
        <v>509</v>
      </c>
      <c r="G54" s="43">
        <v>1.269919432</v>
      </c>
      <c r="H54" s="43">
        <v>0.57880825400000002</v>
      </c>
      <c r="I54" s="43">
        <v>0.88407745699999996</v>
      </c>
      <c r="J54" s="43">
        <v>1.495321055</v>
      </c>
      <c r="K54" s="43">
        <v>0.97272348900000005</v>
      </c>
      <c r="L54" s="43">
        <v>0.72475449599999997</v>
      </c>
      <c r="M54" s="43">
        <v>0.94746037100000002</v>
      </c>
      <c r="N54" s="43">
        <v>0.54878278599999997</v>
      </c>
      <c r="O54" s="43">
        <v>0.76881018300000004</v>
      </c>
      <c r="P54" s="43">
        <v>0.58916788499999995</v>
      </c>
      <c r="Q54" s="43">
        <v>0.61170030500000006</v>
      </c>
      <c r="R54" s="43">
        <v>1.148891785</v>
      </c>
      <c r="S54" s="43">
        <v>0.63937243700000002</v>
      </c>
      <c r="T54" s="43">
        <v>0.55467099900000005</v>
      </c>
      <c r="U54" s="43">
        <v>1.27190515</v>
      </c>
    </row>
    <row r="55" spans="1:21" x14ac:dyDescent="0.25">
      <c r="A55" s="51" t="s">
        <v>365</v>
      </c>
      <c r="B55" s="51" t="s">
        <v>686</v>
      </c>
      <c r="C55" s="42" t="s">
        <v>693</v>
      </c>
      <c r="D55" s="42" t="s">
        <v>364</v>
      </c>
      <c r="E55" s="42" t="s">
        <v>518</v>
      </c>
      <c r="F55" s="42" t="s">
        <v>509</v>
      </c>
      <c r="G55" s="43">
        <v>4.4179492060000003</v>
      </c>
      <c r="H55" s="43">
        <v>2.7725331780000002</v>
      </c>
      <c r="I55" s="43">
        <v>3.5161159720000001</v>
      </c>
      <c r="J55" s="43">
        <v>102.6996851</v>
      </c>
      <c r="K55" s="43">
        <v>81.729444139999998</v>
      </c>
      <c r="L55" s="43">
        <v>67.227914220000002</v>
      </c>
      <c r="M55" s="43">
        <v>75.722873269999994</v>
      </c>
      <c r="N55" s="43">
        <v>32.087666589999998</v>
      </c>
      <c r="O55" s="43">
        <v>11.612462989999999</v>
      </c>
      <c r="P55" s="43">
        <v>14.12895896</v>
      </c>
      <c r="Q55" s="43">
        <v>15.46011225</v>
      </c>
      <c r="R55" s="43">
        <v>8.6766952540000002</v>
      </c>
      <c r="S55" s="43">
        <v>7.8637127639999997</v>
      </c>
      <c r="T55" s="43">
        <v>7.6281228890000001</v>
      </c>
      <c r="U55" s="43">
        <v>8.0047670889999996</v>
      </c>
    </row>
    <row r="56" spans="1:21" x14ac:dyDescent="0.25">
      <c r="A56" s="51" t="s">
        <v>365</v>
      </c>
      <c r="B56" s="51" t="s">
        <v>686</v>
      </c>
      <c r="C56" s="42" t="s">
        <v>694</v>
      </c>
      <c r="D56" s="42" t="s">
        <v>516</v>
      </c>
      <c r="E56" s="42" t="s">
        <v>517</v>
      </c>
      <c r="F56" s="42" t="s">
        <v>509</v>
      </c>
      <c r="G56" s="43">
        <v>0</v>
      </c>
      <c r="H56" s="43">
        <v>0</v>
      </c>
      <c r="I56" s="43">
        <v>0</v>
      </c>
      <c r="J56" s="43">
        <v>0</v>
      </c>
      <c r="K56" s="43">
        <v>4.4401578999999997E-2</v>
      </c>
      <c r="L56" s="43">
        <v>0</v>
      </c>
      <c r="M56" s="43">
        <v>0</v>
      </c>
      <c r="N56" s="43">
        <v>0</v>
      </c>
      <c r="O56" s="43">
        <v>0</v>
      </c>
      <c r="P56" s="43">
        <v>0</v>
      </c>
      <c r="Q56" s="43">
        <v>0</v>
      </c>
      <c r="R56" s="43">
        <v>0</v>
      </c>
      <c r="S56" s="43">
        <v>0</v>
      </c>
      <c r="T56" s="43">
        <v>0</v>
      </c>
      <c r="U56" s="43">
        <v>0</v>
      </c>
    </row>
    <row r="57" spans="1:21" x14ac:dyDescent="0.25">
      <c r="A57" s="51" t="s">
        <v>365</v>
      </c>
      <c r="B57" s="51" t="s">
        <v>686</v>
      </c>
      <c r="C57" s="42" t="s">
        <v>695</v>
      </c>
      <c r="D57" s="42" t="s">
        <v>515</v>
      </c>
      <c r="E57" s="42" t="s">
        <v>508</v>
      </c>
      <c r="F57" s="42" t="s">
        <v>509</v>
      </c>
      <c r="G57" s="43">
        <v>4.5884093669999997</v>
      </c>
      <c r="H57" s="43">
        <v>1.039616235</v>
      </c>
      <c r="I57" s="43">
        <v>5.1930527460000002</v>
      </c>
      <c r="J57" s="43">
        <v>0.94534565599999998</v>
      </c>
      <c r="K57" s="43">
        <v>0.500075889</v>
      </c>
      <c r="L57" s="43">
        <v>0.63574081500000001</v>
      </c>
      <c r="M57" s="43">
        <v>0.49469890500000002</v>
      </c>
      <c r="N57" s="43">
        <v>0.17633032600000001</v>
      </c>
      <c r="O57" s="43">
        <v>8.563627E-2</v>
      </c>
      <c r="P57" s="43">
        <v>0.14476381699999999</v>
      </c>
      <c r="Q57" s="43">
        <v>1.2045490190000001</v>
      </c>
      <c r="R57" s="43">
        <v>3.3592865089999999</v>
      </c>
      <c r="S57" s="43">
        <v>3.5504492519999999</v>
      </c>
      <c r="T57" s="43">
        <v>2.1238154709999999</v>
      </c>
      <c r="U57" s="43">
        <v>4.030410582</v>
      </c>
    </row>
    <row r="58" spans="1:21" x14ac:dyDescent="0.25">
      <c r="A58" s="51" t="s">
        <v>365</v>
      </c>
      <c r="B58" s="51" t="s">
        <v>686</v>
      </c>
      <c r="C58" s="42" t="s">
        <v>696</v>
      </c>
      <c r="D58" s="42" t="s">
        <v>514</v>
      </c>
      <c r="E58" s="42" t="s">
        <v>508</v>
      </c>
      <c r="F58" s="42" t="s">
        <v>509</v>
      </c>
      <c r="G58" s="43">
        <v>2.8586422E-2</v>
      </c>
      <c r="H58" s="43">
        <v>0.41693496800000002</v>
      </c>
      <c r="I58" s="43">
        <v>0.199009562</v>
      </c>
      <c r="J58" s="43">
        <v>0.145558085</v>
      </c>
      <c r="K58" s="43">
        <v>0.26949434799999999</v>
      </c>
      <c r="L58" s="43">
        <v>0.32629058399999999</v>
      </c>
      <c r="M58" s="43">
        <v>0.28436976400000002</v>
      </c>
      <c r="N58" s="43">
        <v>1.1022973</v>
      </c>
      <c r="O58" s="43">
        <v>1.384499301</v>
      </c>
      <c r="P58" s="43">
        <v>0.62411375999999996</v>
      </c>
      <c r="Q58" s="43">
        <v>0.51144346299999999</v>
      </c>
      <c r="R58" s="43">
        <v>0.241379024</v>
      </c>
      <c r="S58" s="43">
        <v>0.60956652899999997</v>
      </c>
      <c r="T58" s="43">
        <v>0.24971755900000001</v>
      </c>
      <c r="U58" s="43">
        <v>7.8982403000000007E-2</v>
      </c>
    </row>
    <row r="59" spans="1:21" x14ac:dyDescent="0.25">
      <c r="A59" s="51" t="s">
        <v>365</v>
      </c>
      <c r="B59" s="51" t="s">
        <v>686</v>
      </c>
      <c r="C59" s="42" t="s">
        <v>697</v>
      </c>
      <c r="D59" s="42" t="s">
        <v>513</v>
      </c>
      <c r="E59" s="42" t="s">
        <v>508</v>
      </c>
      <c r="F59" s="42" t="s">
        <v>509</v>
      </c>
      <c r="G59" s="43">
        <v>0.21190758600000001</v>
      </c>
      <c r="H59" s="43">
        <v>0.144875954</v>
      </c>
      <c r="I59" s="43">
        <v>9.2202069999999997E-2</v>
      </c>
      <c r="J59" s="43">
        <v>1.1464417170000001</v>
      </c>
      <c r="K59" s="43">
        <v>0.84279152400000001</v>
      </c>
      <c r="L59" s="43">
        <v>0.876797414</v>
      </c>
      <c r="M59" s="43">
        <v>0.92224898</v>
      </c>
      <c r="N59" s="43">
        <v>0.77485447900000004</v>
      </c>
      <c r="O59" s="43">
        <v>1.282890125</v>
      </c>
      <c r="P59" s="43">
        <v>0.28915485200000002</v>
      </c>
      <c r="Q59" s="43">
        <v>0.69263526900000005</v>
      </c>
      <c r="R59" s="43">
        <v>0.76684828500000002</v>
      </c>
      <c r="S59" s="43">
        <v>0.47069175099999999</v>
      </c>
      <c r="T59" s="43">
        <v>0.69417194500000001</v>
      </c>
      <c r="U59" s="43">
        <v>0.65867256200000002</v>
      </c>
    </row>
    <row r="60" spans="1:21" x14ac:dyDescent="0.25">
      <c r="A60" s="51" t="s">
        <v>365</v>
      </c>
      <c r="B60" s="51" t="s">
        <v>686</v>
      </c>
      <c r="C60" s="42" t="s">
        <v>698</v>
      </c>
      <c r="D60" s="42" t="s">
        <v>512</v>
      </c>
      <c r="E60" s="42" t="s">
        <v>508</v>
      </c>
      <c r="F60" s="42" t="s">
        <v>509</v>
      </c>
      <c r="G60" s="43">
        <v>0</v>
      </c>
      <c r="H60" s="43">
        <v>0</v>
      </c>
      <c r="I60" s="43">
        <v>0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0</v>
      </c>
      <c r="Q60" s="43">
        <v>0</v>
      </c>
      <c r="R60" s="43">
        <v>0</v>
      </c>
      <c r="S60" s="43">
        <v>0</v>
      </c>
      <c r="T60" s="43">
        <v>0</v>
      </c>
      <c r="U60" s="43">
        <v>0</v>
      </c>
    </row>
    <row r="61" spans="1:21" x14ac:dyDescent="0.25">
      <c r="A61" s="51" t="s">
        <v>365</v>
      </c>
      <c r="B61" s="51" t="s">
        <v>686</v>
      </c>
      <c r="C61" s="42" t="s">
        <v>699</v>
      </c>
      <c r="D61" s="42" t="s">
        <v>510</v>
      </c>
      <c r="E61" s="42" t="s">
        <v>511</v>
      </c>
      <c r="F61" s="42" t="s">
        <v>509</v>
      </c>
      <c r="G61" s="43">
        <v>0</v>
      </c>
      <c r="H61" s="43">
        <v>0</v>
      </c>
      <c r="I61" s="43">
        <v>0</v>
      </c>
      <c r="J61" s="43">
        <v>0</v>
      </c>
      <c r="K61" s="43">
        <v>0</v>
      </c>
      <c r="L61" s="43">
        <v>0</v>
      </c>
      <c r="M61" s="43">
        <v>0</v>
      </c>
      <c r="N61" s="43">
        <v>0</v>
      </c>
      <c r="O61" s="43">
        <v>0</v>
      </c>
      <c r="P61" s="43">
        <v>0</v>
      </c>
      <c r="Q61" s="43">
        <v>0</v>
      </c>
      <c r="R61" s="43">
        <v>0</v>
      </c>
      <c r="S61" s="43">
        <v>0</v>
      </c>
      <c r="T61" s="43">
        <v>0</v>
      </c>
      <c r="U61" s="43">
        <v>0</v>
      </c>
    </row>
    <row r="62" spans="1:21" x14ac:dyDescent="0.25">
      <c r="A62" s="51" t="s">
        <v>365</v>
      </c>
      <c r="B62" s="51" t="s">
        <v>686</v>
      </c>
      <c r="C62" s="42" t="s">
        <v>700</v>
      </c>
      <c r="D62" s="42" t="s">
        <v>507</v>
      </c>
      <c r="E62" s="42" t="s">
        <v>508</v>
      </c>
      <c r="F62" s="42" t="s">
        <v>509</v>
      </c>
      <c r="G62" s="43">
        <v>0.17950000299999999</v>
      </c>
      <c r="H62" s="43">
        <v>0.29998147600000002</v>
      </c>
      <c r="I62" s="43">
        <v>0.10413515399999999</v>
      </c>
      <c r="J62" s="43">
        <v>0.38082877599999998</v>
      </c>
      <c r="K62" s="43">
        <v>0.31728942500000001</v>
      </c>
      <c r="L62" s="43">
        <v>0.61465364300000003</v>
      </c>
      <c r="M62" s="43">
        <v>0.74400668999999997</v>
      </c>
      <c r="N62" s="43">
        <v>0.43756930100000002</v>
      </c>
      <c r="O62" s="43">
        <v>1.255735721</v>
      </c>
      <c r="P62" s="43">
        <v>0.65315637900000001</v>
      </c>
      <c r="Q62" s="43">
        <v>0.32938034599999999</v>
      </c>
      <c r="R62" s="43">
        <v>0.324786083</v>
      </c>
      <c r="S62" s="43">
        <v>0.24808474599999999</v>
      </c>
      <c r="T62" s="43">
        <v>0.435563266</v>
      </c>
      <c r="U62" s="43">
        <v>0.206644459</v>
      </c>
    </row>
    <row r="63" spans="1:21" x14ac:dyDescent="0.25">
      <c r="A63" s="51" t="s">
        <v>365</v>
      </c>
      <c r="B63" s="51" t="s">
        <v>686</v>
      </c>
      <c r="C63" s="42" t="s">
        <v>701</v>
      </c>
      <c r="D63" s="42" t="s">
        <v>505</v>
      </c>
      <c r="E63" s="42" t="s">
        <v>506</v>
      </c>
      <c r="F63" s="42" t="s">
        <v>441</v>
      </c>
      <c r="G63" s="43">
        <v>0.42686859500000002</v>
      </c>
      <c r="H63" s="43">
        <v>0.19455963900000001</v>
      </c>
      <c r="I63" s="43">
        <v>0.24764359899999999</v>
      </c>
      <c r="J63" s="43">
        <v>0.18112962899999999</v>
      </c>
      <c r="K63" s="43">
        <v>0.20959592799999999</v>
      </c>
      <c r="L63" s="43">
        <v>1.339897707</v>
      </c>
      <c r="M63" s="43">
        <v>0.30963114200000003</v>
      </c>
      <c r="N63" s="43">
        <v>0.28379527399999999</v>
      </c>
      <c r="O63" s="43">
        <v>0.11485625300000001</v>
      </c>
      <c r="P63" s="43">
        <v>0.31065397300000003</v>
      </c>
      <c r="Q63" s="43">
        <v>0.342693197</v>
      </c>
      <c r="R63" s="43">
        <v>0.214548091</v>
      </c>
      <c r="S63" s="43">
        <v>8.4281405000000004E-2</v>
      </c>
      <c r="T63" s="43">
        <v>0.258953031</v>
      </c>
      <c r="U63" s="43">
        <v>0.29485246300000001</v>
      </c>
    </row>
    <row r="64" spans="1:21" x14ac:dyDescent="0.25">
      <c r="A64" s="51" t="s">
        <v>528</v>
      </c>
      <c r="B64" s="51" t="s">
        <v>702</v>
      </c>
      <c r="C64" s="42" t="s">
        <v>703</v>
      </c>
      <c r="D64" s="42" t="s">
        <v>532</v>
      </c>
      <c r="E64" s="42" t="s">
        <v>530</v>
      </c>
      <c r="F64" s="42" t="s">
        <v>531</v>
      </c>
      <c r="G64" s="43">
        <v>13.421858200000001</v>
      </c>
      <c r="H64" s="43">
        <v>11.92776871</v>
      </c>
      <c r="I64" s="43">
        <v>9.3829658400000007</v>
      </c>
      <c r="J64" s="43">
        <v>11.25931192</v>
      </c>
      <c r="K64" s="43">
        <v>10.257613279999999</v>
      </c>
      <c r="L64" s="43">
        <v>18.557012440000001</v>
      </c>
      <c r="M64" s="43">
        <v>16.270627470000001</v>
      </c>
      <c r="N64" s="43">
        <v>23.894925130000001</v>
      </c>
      <c r="O64" s="43">
        <v>24.75079101</v>
      </c>
      <c r="P64" s="43">
        <v>20.414227289999999</v>
      </c>
      <c r="Q64" s="43">
        <v>18.742217449999998</v>
      </c>
      <c r="R64" s="43">
        <v>9.5177164399999992</v>
      </c>
      <c r="S64" s="43">
        <v>11.176680559999999</v>
      </c>
      <c r="T64" s="43">
        <v>12.75490945</v>
      </c>
      <c r="U64" s="43">
        <v>11.559566950000001</v>
      </c>
    </row>
    <row r="65" spans="1:21" x14ac:dyDescent="0.25">
      <c r="A65" s="51" t="s">
        <v>528</v>
      </c>
      <c r="B65" s="51" t="s">
        <v>702</v>
      </c>
      <c r="C65" s="42" t="s">
        <v>704</v>
      </c>
      <c r="D65" s="42" t="s">
        <v>529</v>
      </c>
      <c r="E65" s="42" t="s">
        <v>530</v>
      </c>
      <c r="F65" s="42" t="s">
        <v>531</v>
      </c>
      <c r="G65" s="43">
        <v>13.0789574</v>
      </c>
      <c r="H65" s="43">
        <v>18.037023380000001</v>
      </c>
      <c r="I65" s="43">
        <v>15.58231747</v>
      </c>
      <c r="J65" s="43">
        <v>8.7532602290000003</v>
      </c>
      <c r="K65" s="43">
        <v>15.57786707</v>
      </c>
      <c r="L65" s="43">
        <v>11.340578669999999</v>
      </c>
      <c r="M65" s="43">
        <v>18.496804789999999</v>
      </c>
      <c r="N65" s="43">
        <v>24.294566119999999</v>
      </c>
      <c r="O65" s="43">
        <v>32.07983728</v>
      </c>
      <c r="P65" s="43">
        <v>23.89768201</v>
      </c>
      <c r="Q65" s="43">
        <v>41.330006169999997</v>
      </c>
      <c r="R65" s="43">
        <v>17.40171372</v>
      </c>
      <c r="S65" s="43">
        <v>9.8416458060000007</v>
      </c>
      <c r="T65" s="43">
        <v>8.5811311430000003</v>
      </c>
      <c r="U65" s="43">
        <v>11.825720179999999</v>
      </c>
    </row>
    <row r="66" spans="1:21" x14ac:dyDescent="0.25">
      <c r="A66" s="51" t="s">
        <v>528</v>
      </c>
      <c r="B66" s="51" t="s">
        <v>702</v>
      </c>
      <c r="C66" s="42" t="s">
        <v>705</v>
      </c>
      <c r="D66" s="42" t="s">
        <v>526</v>
      </c>
      <c r="E66" s="42" t="s">
        <v>525</v>
      </c>
      <c r="F66" s="42" t="s">
        <v>527</v>
      </c>
      <c r="G66" s="43">
        <v>13.475278619999999</v>
      </c>
      <c r="H66" s="43">
        <v>10.37548303</v>
      </c>
      <c r="I66" s="43">
        <v>10.41707484</v>
      </c>
      <c r="J66" s="43">
        <v>13.19824989</v>
      </c>
      <c r="K66" s="43">
        <v>10.90754093</v>
      </c>
      <c r="L66" s="43">
        <v>9.8930717070000007</v>
      </c>
      <c r="M66" s="43">
        <v>8.1746700089999997</v>
      </c>
      <c r="N66" s="43">
        <v>15.69960371</v>
      </c>
      <c r="O66" s="43">
        <v>12.51412747</v>
      </c>
      <c r="P66" s="43">
        <v>13.388926959999999</v>
      </c>
      <c r="Q66" s="43">
        <v>14.674138770000001</v>
      </c>
      <c r="R66" s="43">
        <v>15.150028649999999</v>
      </c>
      <c r="S66" s="43">
        <v>8.911630787</v>
      </c>
      <c r="T66" s="43">
        <v>11.19042127</v>
      </c>
      <c r="U66" s="43">
        <v>13.871373439999999</v>
      </c>
    </row>
    <row r="67" spans="1:21" x14ac:dyDescent="0.25">
      <c r="A67" s="51" t="s">
        <v>528</v>
      </c>
      <c r="B67" s="51" t="s">
        <v>702</v>
      </c>
      <c r="C67" s="42" t="s">
        <v>706</v>
      </c>
      <c r="D67" s="42" t="s">
        <v>524</v>
      </c>
      <c r="E67" s="42" t="s">
        <v>525</v>
      </c>
      <c r="F67" s="42" t="s">
        <v>527</v>
      </c>
      <c r="G67" s="43">
        <v>10.503117339999999</v>
      </c>
      <c r="H67" s="43">
        <v>10.715156159999999</v>
      </c>
      <c r="I67" s="43">
        <v>9.5456637630000003</v>
      </c>
      <c r="J67" s="43">
        <v>7.3410614230000002</v>
      </c>
      <c r="K67" s="43">
        <v>6.2463753479999999</v>
      </c>
      <c r="L67" s="43">
        <v>7.702857925</v>
      </c>
      <c r="M67" s="43">
        <v>6.1639549090000001</v>
      </c>
      <c r="N67" s="43">
        <v>18.142210030000001</v>
      </c>
      <c r="O67" s="43">
        <v>8.7158313849999995</v>
      </c>
      <c r="P67" s="43">
        <v>9.563494918</v>
      </c>
      <c r="Q67" s="43">
        <v>9.9967917130000004</v>
      </c>
      <c r="R67" s="43">
        <v>15.62967916</v>
      </c>
      <c r="S67" s="43">
        <v>8.4597250640000006</v>
      </c>
      <c r="T67" s="43">
        <v>8.9320777160000002</v>
      </c>
      <c r="U67" s="43">
        <v>14.035094470000001</v>
      </c>
    </row>
    <row r="68" spans="1:21" x14ac:dyDescent="0.25">
      <c r="A68" s="51" t="s">
        <v>707</v>
      </c>
      <c r="B68" s="51" t="s">
        <v>708</v>
      </c>
      <c r="C68" s="42" t="s">
        <v>709</v>
      </c>
      <c r="D68" s="42" t="s">
        <v>539</v>
      </c>
      <c r="E68" s="42" t="s">
        <v>534</v>
      </c>
      <c r="F68" s="42" t="s">
        <v>535</v>
      </c>
      <c r="G68" s="43">
        <v>37.406287050000003</v>
      </c>
      <c r="H68" s="43">
        <v>21.556657139999999</v>
      </c>
      <c r="I68" s="43">
        <v>10.578186799999999</v>
      </c>
      <c r="J68" s="43">
        <v>5.5951318580000002</v>
      </c>
      <c r="K68" s="43">
        <v>4.5051463040000002</v>
      </c>
      <c r="L68" s="43">
        <v>5.382753793</v>
      </c>
      <c r="M68" s="43">
        <v>21.491817139999998</v>
      </c>
      <c r="N68" s="43">
        <v>10.34933434</v>
      </c>
      <c r="O68" s="43">
        <v>20.770194149999998</v>
      </c>
      <c r="P68" s="43">
        <v>5.472813285</v>
      </c>
      <c r="Q68" s="43">
        <v>4.6943266079999999</v>
      </c>
      <c r="R68" s="43">
        <v>6.1579917850000001</v>
      </c>
      <c r="S68" s="43">
        <v>6.9697064170000003</v>
      </c>
      <c r="T68" s="43">
        <v>12.83191031</v>
      </c>
      <c r="U68" s="43">
        <v>6.672914435</v>
      </c>
    </row>
    <row r="69" spans="1:21" x14ac:dyDescent="0.25">
      <c r="A69" s="51" t="s">
        <v>707</v>
      </c>
      <c r="B69" s="51" t="s">
        <v>708</v>
      </c>
      <c r="C69" s="42" t="s">
        <v>710</v>
      </c>
      <c r="D69" s="42" t="s">
        <v>536</v>
      </c>
      <c r="E69" s="42" t="s">
        <v>537</v>
      </c>
      <c r="F69" s="42" t="s">
        <v>538</v>
      </c>
      <c r="G69" s="43">
        <v>121.91895510000001</v>
      </c>
      <c r="H69" s="43">
        <v>238.96985530000001</v>
      </c>
      <c r="I69" s="43">
        <v>104.4211711</v>
      </c>
      <c r="J69" s="43">
        <v>45.973272029999997</v>
      </c>
      <c r="K69" s="43">
        <v>80.168786330000003</v>
      </c>
      <c r="L69" s="43">
        <v>47.159946869999999</v>
      </c>
      <c r="M69" s="43">
        <v>60.674480440000004</v>
      </c>
      <c r="N69" s="43">
        <v>362.84018989999998</v>
      </c>
      <c r="O69" s="43">
        <v>398.5074596</v>
      </c>
      <c r="P69" s="43">
        <v>106.2649157</v>
      </c>
      <c r="Q69" s="43">
        <v>130.83880540000001</v>
      </c>
      <c r="R69" s="43">
        <v>33.596460460000003</v>
      </c>
      <c r="S69" s="43">
        <v>46.506741859999998</v>
      </c>
      <c r="T69" s="43">
        <v>31.91135723</v>
      </c>
      <c r="U69" s="43">
        <v>30.76600359</v>
      </c>
    </row>
    <row r="70" spans="1:21" x14ac:dyDescent="0.25">
      <c r="A70" s="51" t="s">
        <v>707</v>
      </c>
      <c r="B70" s="51" t="s">
        <v>708</v>
      </c>
      <c r="C70" s="42" t="s">
        <v>711</v>
      </c>
      <c r="D70" s="42" t="s">
        <v>533</v>
      </c>
      <c r="E70" s="42" t="s">
        <v>534</v>
      </c>
      <c r="F70" s="42" t="s">
        <v>535</v>
      </c>
      <c r="G70" s="43">
        <v>12.33903838</v>
      </c>
      <c r="H70" s="43">
        <v>14.77455301</v>
      </c>
      <c r="I70" s="43">
        <v>12.032438470000001</v>
      </c>
      <c r="J70" s="43">
        <v>9.6166328809999992</v>
      </c>
      <c r="K70" s="43">
        <v>27.003900900000001</v>
      </c>
      <c r="L70" s="43">
        <v>8.7535073820000004</v>
      </c>
      <c r="M70" s="43">
        <v>6.746437963</v>
      </c>
      <c r="N70" s="43">
        <v>11.445146210000001</v>
      </c>
      <c r="O70" s="43">
        <v>28.900875129999999</v>
      </c>
      <c r="P70" s="43">
        <v>10.395846239999999</v>
      </c>
      <c r="Q70" s="43">
        <v>13.95695763</v>
      </c>
      <c r="R70" s="43">
        <v>9.0574946430000001</v>
      </c>
      <c r="S70" s="43">
        <v>16.570002420000002</v>
      </c>
      <c r="T70" s="43">
        <v>15.098325640000001</v>
      </c>
      <c r="U70" s="43">
        <v>24.889022090000001</v>
      </c>
    </row>
    <row r="71" spans="1:21" x14ac:dyDescent="0.25">
      <c r="A71" s="51" t="s">
        <v>544</v>
      </c>
      <c r="B71" s="51" t="s">
        <v>712</v>
      </c>
      <c r="C71" s="42" t="s">
        <v>713</v>
      </c>
      <c r="D71" s="42" t="s">
        <v>545</v>
      </c>
      <c r="E71" s="42" t="s">
        <v>541</v>
      </c>
      <c r="F71" s="42" t="s">
        <v>542</v>
      </c>
      <c r="G71" s="43">
        <v>146.9815236</v>
      </c>
      <c r="H71" s="43">
        <v>36.044354740000003</v>
      </c>
      <c r="I71" s="43">
        <v>140.83901370000001</v>
      </c>
      <c r="J71" s="43">
        <v>95.383167189999995</v>
      </c>
      <c r="K71" s="43">
        <v>96.750634140000003</v>
      </c>
      <c r="L71" s="43">
        <v>137.87623149999999</v>
      </c>
      <c r="M71" s="43">
        <v>138.40961799999999</v>
      </c>
      <c r="N71" s="43">
        <v>73.719691789999999</v>
      </c>
      <c r="O71" s="43">
        <v>70.843389689999995</v>
      </c>
      <c r="P71" s="43">
        <v>90.757926409999996</v>
      </c>
      <c r="Q71" s="43">
        <v>89.549557469999996</v>
      </c>
      <c r="R71" s="43">
        <v>362.96337369999998</v>
      </c>
      <c r="S71" s="43">
        <v>261.54507740000003</v>
      </c>
      <c r="T71" s="43">
        <v>255.4870597</v>
      </c>
      <c r="U71" s="43">
        <v>305.84631200000001</v>
      </c>
    </row>
    <row r="72" spans="1:21" x14ac:dyDescent="0.25">
      <c r="A72" s="51" t="s">
        <v>544</v>
      </c>
      <c r="B72" s="51" t="s">
        <v>712</v>
      </c>
      <c r="C72" s="42" t="s">
        <v>714</v>
      </c>
      <c r="D72" s="42" t="s">
        <v>543</v>
      </c>
      <c r="E72" s="42" t="s">
        <v>541</v>
      </c>
      <c r="F72" s="42" t="s">
        <v>542</v>
      </c>
      <c r="G72" s="43">
        <v>2.3072181079999998</v>
      </c>
      <c r="H72" s="43">
        <v>2.1031836369999999</v>
      </c>
      <c r="I72" s="43">
        <v>2.30056371</v>
      </c>
      <c r="J72" s="43">
        <v>3.1817591730000001</v>
      </c>
      <c r="K72" s="43">
        <v>3.5685175880000002</v>
      </c>
      <c r="L72" s="43">
        <v>3.017552598</v>
      </c>
      <c r="M72" s="43">
        <v>2.9287151200000001</v>
      </c>
      <c r="N72" s="43">
        <v>2.6843408150000001</v>
      </c>
      <c r="O72" s="43">
        <v>3.0263817660000001</v>
      </c>
      <c r="P72" s="43">
        <v>1.836493626</v>
      </c>
      <c r="Q72" s="43">
        <v>2.2491624030000001</v>
      </c>
      <c r="R72" s="43">
        <v>4.232646184</v>
      </c>
      <c r="S72" s="43">
        <v>3.4165476020000001</v>
      </c>
      <c r="T72" s="43">
        <v>3.0792016200000001</v>
      </c>
      <c r="U72" s="43">
        <v>3.3865550600000001</v>
      </c>
    </row>
    <row r="73" spans="1:21" x14ac:dyDescent="0.25">
      <c r="A73" s="51" t="s">
        <v>544</v>
      </c>
      <c r="B73" s="51" t="s">
        <v>712</v>
      </c>
      <c r="C73" s="42" t="s">
        <v>715</v>
      </c>
      <c r="D73" s="42" t="s">
        <v>540</v>
      </c>
      <c r="E73" s="42" t="s">
        <v>541</v>
      </c>
      <c r="F73" s="42" t="s">
        <v>542</v>
      </c>
      <c r="G73" s="43">
        <v>5.9603134449999997</v>
      </c>
      <c r="H73" s="43">
        <v>3.8120203429999999</v>
      </c>
      <c r="I73" s="43">
        <v>2.3423921409999999</v>
      </c>
      <c r="J73" s="43">
        <v>2.0803809979999999</v>
      </c>
      <c r="K73" s="43">
        <v>3.285301907</v>
      </c>
      <c r="L73" s="43">
        <v>2.4140420790000001</v>
      </c>
      <c r="M73" s="43">
        <v>3.0482545129999998</v>
      </c>
      <c r="N73" s="43">
        <v>2.236950679</v>
      </c>
      <c r="O73" s="43">
        <v>3.4143794289999998</v>
      </c>
      <c r="P73" s="43">
        <v>2.4661485829999998</v>
      </c>
      <c r="Q73" s="43">
        <v>2.646073415</v>
      </c>
      <c r="R73" s="43">
        <v>2.78310982</v>
      </c>
      <c r="S73" s="43">
        <v>12.470398749999999</v>
      </c>
      <c r="T73" s="43">
        <v>8.2578588899999996</v>
      </c>
      <c r="U73" s="43">
        <v>3.3201520200000001</v>
      </c>
    </row>
    <row r="74" spans="1:21" s="92" customFormat="1" x14ac:dyDescent="0.25">
      <c r="A74" s="89" t="s">
        <v>372</v>
      </c>
      <c r="B74" s="89" t="s">
        <v>393</v>
      </c>
      <c r="C74" s="90" t="s">
        <v>776</v>
      </c>
      <c r="D74" s="90" t="s">
        <v>371</v>
      </c>
      <c r="E74" s="90" t="s">
        <v>716</v>
      </c>
      <c r="F74" s="90" t="s">
        <v>546</v>
      </c>
      <c r="G74" s="91">
        <v>12.07048902</v>
      </c>
      <c r="H74" s="91">
        <v>17.14710157</v>
      </c>
      <c r="I74" s="91">
        <v>14.452394699999999</v>
      </c>
      <c r="J74" s="91">
        <v>97.238878839999998</v>
      </c>
      <c r="K74" s="91">
        <v>90.847342839999996</v>
      </c>
      <c r="L74" s="91">
        <v>86.989162780000001</v>
      </c>
      <c r="M74" s="91">
        <v>146.80563699999999</v>
      </c>
      <c r="N74" s="91">
        <v>215.73319319999999</v>
      </c>
      <c r="O74" s="91">
        <v>215.34850639999999</v>
      </c>
      <c r="P74" s="91">
        <v>193.9921531</v>
      </c>
      <c r="Q74" s="91">
        <v>274.0357487</v>
      </c>
      <c r="R74" s="91">
        <v>15.304124229999999</v>
      </c>
      <c r="S74" s="91">
        <v>12.681463839999999</v>
      </c>
      <c r="T74" s="91">
        <v>16.739899479999998</v>
      </c>
      <c r="U74" s="91">
        <v>11.44122964</v>
      </c>
    </row>
    <row r="75" spans="1:21" x14ac:dyDescent="0.25">
      <c r="A75" s="51" t="s">
        <v>611</v>
      </c>
      <c r="B75" s="51" t="s">
        <v>717</v>
      </c>
      <c r="C75" s="42" t="s">
        <v>718</v>
      </c>
      <c r="D75" s="42" t="s">
        <v>552</v>
      </c>
      <c r="E75" s="42" t="s">
        <v>719</v>
      </c>
      <c r="F75" s="42" t="s">
        <v>553</v>
      </c>
      <c r="G75" s="43">
        <v>17.750921659999999</v>
      </c>
      <c r="H75" s="43">
        <v>20.89193161</v>
      </c>
      <c r="I75" s="43">
        <v>14.13360671</v>
      </c>
      <c r="J75" s="43">
        <v>16.26850524</v>
      </c>
      <c r="K75" s="43">
        <v>8.2937476449999998</v>
      </c>
      <c r="L75" s="43">
        <v>15.186554259999999</v>
      </c>
      <c r="M75" s="43">
        <v>12.607116230000001</v>
      </c>
      <c r="N75" s="43">
        <v>10.97242402</v>
      </c>
      <c r="O75" s="43">
        <v>11.468146539999999</v>
      </c>
      <c r="P75" s="43">
        <v>10.745307889999999</v>
      </c>
      <c r="Q75" s="43">
        <v>10.385943660000001</v>
      </c>
      <c r="R75" s="43">
        <v>16.24719885</v>
      </c>
      <c r="S75" s="43">
        <v>17.705199919999998</v>
      </c>
      <c r="T75" s="43">
        <v>11.32165781</v>
      </c>
      <c r="U75" s="43">
        <v>18.063109669999999</v>
      </c>
    </row>
    <row r="76" spans="1:21" x14ac:dyDescent="0.25">
      <c r="A76" s="51" t="s">
        <v>611</v>
      </c>
      <c r="B76" s="51" t="s">
        <v>717</v>
      </c>
      <c r="C76" s="42" t="s">
        <v>720</v>
      </c>
      <c r="D76" s="42" t="s">
        <v>551</v>
      </c>
      <c r="E76" s="42" t="s">
        <v>721</v>
      </c>
      <c r="F76" s="42" t="s">
        <v>550</v>
      </c>
      <c r="G76" s="43">
        <v>52.890793350000003</v>
      </c>
      <c r="H76" s="43">
        <v>150.7364474</v>
      </c>
      <c r="I76" s="43">
        <v>48.713608389999997</v>
      </c>
      <c r="J76" s="43">
        <v>52.190918199999999</v>
      </c>
      <c r="K76" s="43">
        <v>73.245601129999997</v>
      </c>
      <c r="L76" s="43">
        <v>67.226376619999996</v>
      </c>
      <c r="M76" s="43">
        <v>78.649290190000002</v>
      </c>
      <c r="N76" s="43">
        <v>319.10596279999999</v>
      </c>
      <c r="O76" s="43">
        <v>340.09545259999999</v>
      </c>
      <c r="P76" s="43">
        <v>120.2787342</v>
      </c>
      <c r="Q76" s="43">
        <v>168.13763520000001</v>
      </c>
      <c r="R76" s="43">
        <v>41.096103599999999</v>
      </c>
      <c r="S76" s="43">
        <v>53.697682120000003</v>
      </c>
      <c r="T76" s="43">
        <v>67.622655820000006</v>
      </c>
      <c r="U76" s="43">
        <v>61.174625110000001</v>
      </c>
    </row>
    <row r="77" spans="1:21" x14ac:dyDescent="0.25">
      <c r="A77" s="51" t="s">
        <v>611</v>
      </c>
      <c r="B77" s="51" t="s">
        <v>717</v>
      </c>
      <c r="C77" s="42" t="s">
        <v>722</v>
      </c>
      <c r="D77" s="42" t="s">
        <v>549</v>
      </c>
      <c r="E77" s="42" t="s">
        <v>721</v>
      </c>
      <c r="F77" s="42" t="s">
        <v>550</v>
      </c>
      <c r="G77" s="43">
        <v>59.067465310000003</v>
      </c>
      <c r="H77" s="43">
        <v>144.26364709999999</v>
      </c>
      <c r="I77" s="43">
        <v>54.829261219999999</v>
      </c>
      <c r="J77" s="43">
        <v>49.343015190000003</v>
      </c>
      <c r="K77" s="43">
        <v>64.849293959999997</v>
      </c>
      <c r="L77" s="43">
        <v>59.787619839999998</v>
      </c>
      <c r="M77" s="43">
        <v>61.715955889999996</v>
      </c>
      <c r="N77" s="43">
        <v>285.09041180000003</v>
      </c>
      <c r="O77" s="43">
        <v>288.62770030000001</v>
      </c>
      <c r="P77" s="43">
        <v>77.327731810000003</v>
      </c>
      <c r="Q77" s="43">
        <v>132.26113340000001</v>
      </c>
      <c r="R77" s="43">
        <v>59.576150179999999</v>
      </c>
      <c r="S77" s="43">
        <v>68.101566809999994</v>
      </c>
      <c r="T77" s="43">
        <v>85.714371600000007</v>
      </c>
      <c r="U77" s="43">
        <v>74.712996290000007</v>
      </c>
    </row>
    <row r="78" spans="1:21" x14ac:dyDescent="0.25">
      <c r="A78" s="51" t="s">
        <v>611</v>
      </c>
      <c r="B78" s="51" t="s">
        <v>717</v>
      </c>
      <c r="C78" s="42" t="s">
        <v>723</v>
      </c>
      <c r="D78" s="42" t="s">
        <v>547</v>
      </c>
      <c r="E78" s="42" t="s">
        <v>724</v>
      </c>
      <c r="F78" s="42" t="s">
        <v>548</v>
      </c>
      <c r="G78" s="43">
        <v>17.6665806</v>
      </c>
      <c r="H78" s="43">
        <v>23.036037799999999</v>
      </c>
      <c r="I78" s="43">
        <v>17.774326609999999</v>
      </c>
      <c r="J78" s="43">
        <v>29.084799319999998</v>
      </c>
      <c r="K78" s="43">
        <v>31.217541829999998</v>
      </c>
      <c r="L78" s="43">
        <v>29.51067402</v>
      </c>
      <c r="M78" s="43">
        <v>31.907153269999998</v>
      </c>
      <c r="N78" s="43">
        <v>27.25281683</v>
      </c>
      <c r="O78" s="43">
        <v>29.605844780000002</v>
      </c>
      <c r="P78" s="43">
        <v>29.304394299999998</v>
      </c>
      <c r="Q78" s="43">
        <v>24.070094009999998</v>
      </c>
      <c r="R78" s="43">
        <v>18.750703999999999</v>
      </c>
      <c r="S78" s="43">
        <v>21.99708442</v>
      </c>
      <c r="T78" s="43">
        <v>23.06922775</v>
      </c>
      <c r="U78" s="43">
        <v>22.084928219999998</v>
      </c>
    </row>
    <row r="79" spans="1:21" x14ac:dyDescent="0.25">
      <c r="A79" s="51" t="s">
        <v>374</v>
      </c>
      <c r="B79" s="51" t="s">
        <v>725</v>
      </c>
      <c r="C79" s="42" t="s">
        <v>726</v>
      </c>
      <c r="D79" s="42" t="s">
        <v>373</v>
      </c>
      <c r="E79" s="42" t="s">
        <v>571</v>
      </c>
      <c r="F79" s="42" t="s">
        <v>572</v>
      </c>
      <c r="G79" s="43">
        <v>4.5932192819999997</v>
      </c>
      <c r="H79" s="43">
        <v>13.54767809</v>
      </c>
      <c r="I79" s="43">
        <v>4.3646125089999996</v>
      </c>
      <c r="J79" s="43">
        <v>5.1077315780000001</v>
      </c>
      <c r="K79" s="43">
        <v>8.6479387499999998</v>
      </c>
      <c r="L79" s="43">
        <v>6.9903780109999998</v>
      </c>
      <c r="M79" s="43">
        <v>6.9588492290000001</v>
      </c>
      <c r="N79" s="43">
        <v>66.584970589999998</v>
      </c>
      <c r="O79" s="43">
        <v>71.76649046</v>
      </c>
      <c r="P79" s="43">
        <v>24.061814439999999</v>
      </c>
      <c r="Q79" s="43">
        <v>31.933850670000002</v>
      </c>
      <c r="R79" s="43">
        <v>4.3624472670000003</v>
      </c>
      <c r="S79" s="43">
        <v>4.8784441889999997</v>
      </c>
      <c r="T79" s="43">
        <v>7.8019292</v>
      </c>
      <c r="U79" s="43">
        <v>4.8502053099999998</v>
      </c>
    </row>
    <row r="80" spans="1:21" x14ac:dyDescent="0.25">
      <c r="A80" s="51" t="s">
        <v>374</v>
      </c>
      <c r="B80" s="51" t="s">
        <v>725</v>
      </c>
      <c r="C80" s="42" t="s">
        <v>727</v>
      </c>
      <c r="D80" s="42" t="s">
        <v>376</v>
      </c>
      <c r="E80" s="42" t="s">
        <v>569</v>
      </c>
      <c r="F80" s="42" t="s">
        <v>570</v>
      </c>
      <c r="G80" s="43">
        <v>189.98953900000001</v>
      </c>
      <c r="H80" s="43">
        <v>570.30942340000001</v>
      </c>
      <c r="I80" s="43">
        <v>218.62855450000001</v>
      </c>
      <c r="J80" s="43">
        <v>261.35717369999998</v>
      </c>
      <c r="K80" s="43">
        <v>689.89564970000004</v>
      </c>
      <c r="L80" s="43">
        <v>432.27153509999999</v>
      </c>
      <c r="M80" s="43">
        <v>495.0299627</v>
      </c>
      <c r="N80" s="43">
        <v>2524.5024400000002</v>
      </c>
      <c r="O80" s="43">
        <v>2695.664843</v>
      </c>
      <c r="P80" s="43">
        <v>1259.543664</v>
      </c>
      <c r="Q80" s="43">
        <v>1666.5303120000001</v>
      </c>
      <c r="R80" s="43">
        <v>183.6528213</v>
      </c>
      <c r="S80" s="43">
        <v>243.8997699</v>
      </c>
      <c r="T80" s="43">
        <v>311.23126810000002</v>
      </c>
      <c r="U80" s="43">
        <v>216.0483346</v>
      </c>
    </row>
    <row r="81" spans="1:21" x14ac:dyDescent="0.25">
      <c r="A81" s="51" t="s">
        <v>374</v>
      </c>
      <c r="B81" s="51" t="s">
        <v>725</v>
      </c>
      <c r="C81" s="42" t="s">
        <v>728</v>
      </c>
      <c r="D81" s="42" t="s">
        <v>566</v>
      </c>
      <c r="E81" s="42" t="s">
        <v>567</v>
      </c>
      <c r="F81" s="42" t="s">
        <v>568</v>
      </c>
      <c r="G81" s="43">
        <v>14.64182783</v>
      </c>
      <c r="H81" s="43">
        <v>38.303250779999999</v>
      </c>
      <c r="I81" s="43">
        <v>8.3867888480000001</v>
      </c>
      <c r="J81" s="43">
        <v>13.04360614</v>
      </c>
      <c r="K81" s="43">
        <v>26.739351129999999</v>
      </c>
      <c r="L81" s="43">
        <v>21.78964599</v>
      </c>
      <c r="M81" s="43">
        <v>22.651253359999998</v>
      </c>
      <c r="N81" s="43">
        <v>71.96014108</v>
      </c>
      <c r="O81" s="43">
        <v>66.467944459999998</v>
      </c>
      <c r="P81" s="43">
        <v>69.743133040000004</v>
      </c>
      <c r="Q81" s="43">
        <v>60.99863294</v>
      </c>
      <c r="R81" s="43">
        <v>11.05065334</v>
      </c>
      <c r="S81" s="43">
        <v>14.365622630000001</v>
      </c>
      <c r="T81" s="43">
        <v>7.5940670350000001</v>
      </c>
      <c r="U81" s="43">
        <v>9.2540370989999996</v>
      </c>
    </row>
    <row r="82" spans="1:21" x14ac:dyDescent="0.25">
      <c r="A82" s="51" t="s">
        <v>374</v>
      </c>
      <c r="B82" s="51" t="s">
        <v>725</v>
      </c>
      <c r="C82" s="42" t="s">
        <v>729</v>
      </c>
      <c r="D82" s="42" t="s">
        <v>563</v>
      </c>
      <c r="E82" s="42" t="s">
        <v>564</v>
      </c>
      <c r="F82" s="42" t="s">
        <v>565</v>
      </c>
      <c r="G82" s="43">
        <v>3.2095508499999998</v>
      </c>
      <c r="H82" s="43">
        <v>7.4342072940000001</v>
      </c>
      <c r="I82" s="43">
        <v>3.0677035539999999</v>
      </c>
      <c r="J82" s="43">
        <v>3.817735431</v>
      </c>
      <c r="K82" s="43">
        <v>8.2464293919999996</v>
      </c>
      <c r="L82" s="43">
        <v>6.6062021079999997</v>
      </c>
      <c r="M82" s="43">
        <v>4.8414982660000003</v>
      </c>
      <c r="N82" s="43">
        <v>12.66292256</v>
      </c>
      <c r="O82" s="43">
        <v>9.0039273380000004</v>
      </c>
      <c r="P82" s="43">
        <v>14.12939283</v>
      </c>
      <c r="Q82" s="43">
        <v>10.210053609999999</v>
      </c>
      <c r="R82" s="43">
        <v>0.76161828799999998</v>
      </c>
      <c r="S82" s="43">
        <v>2.3685733249999998</v>
      </c>
      <c r="T82" s="43">
        <v>1.0724585040000001</v>
      </c>
      <c r="U82" s="43">
        <v>0.87224044899999997</v>
      </c>
    </row>
    <row r="83" spans="1:21" x14ac:dyDescent="0.25">
      <c r="A83" s="51" t="s">
        <v>374</v>
      </c>
      <c r="B83" s="51" t="s">
        <v>725</v>
      </c>
      <c r="C83" s="42" t="s">
        <v>730</v>
      </c>
      <c r="D83" s="42" t="s">
        <v>560</v>
      </c>
      <c r="E83" s="42" t="s">
        <v>561</v>
      </c>
      <c r="F83" s="42" t="s">
        <v>562</v>
      </c>
      <c r="G83" s="43">
        <v>9.2855853400000008</v>
      </c>
      <c r="H83" s="43">
        <v>18.27910821</v>
      </c>
      <c r="I83" s="43">
        <v>5.6271815319999998</v>
      </c>
      <c r="J83" s="43">
        <v>10.60373747</v>
      </c>
      <c r="K83" s="43">
        <v>10.867237859999999</v>
      </c>
      <c r="L83" s="43">
        <v>15.23454525</v>
      </c>
      <c r="M83" s="43">
        <v>10.15995376</v>
      </c>
      <c r="N83" s="43">
        <v>28.420662490000002</v>
      </c>
      <c r="O83" s="43">
        <v>26.381518060000001</v>
      </c>
      <c r="P83" s="43">
        <v>31.93918678</v>
      </c>
      <c r="Q83" s="43">
        <v>29.701235149999999</v>
      </c>
      <c r="R83" s="43">
        <v>5.494756561</v>
      </c>
      <c r="S83" s="43">
        <v>4.3019404019999996</v>
      </c>
      <c r="T83" s="43">
        <v>5.7508289169999998</v>
      </c>
      <c r="U83" s="43">
        <v>5.4127303099999997</v>
      </c>
    </row>
    <row r="84" spans="1:21" x14ac:dyDescent="0.25">
      <c r="A84" s="51" t="s">
        <v>374</v>
      </c>
      <c r="B84" s="51" t="s">
        <v>725</v>
      </c>
      <c r="C84" s="42" t="s">
        <v>731</v>
      </c>
      <c r="D84" s="42" t="s">
        <v>557</v>
      </c>
      <c r="E84" s="42" t="s">
        <v>558</v>
      </c>
      <c r="F84" s="42" t="s">
        <v>559</v>
      </c>
      <c r="G84" s="43">
        <v>0.23466952199999999</v>
      </c>
      <c r="H84" s="43">
        <v>0.28522262300000001</v>
      </c>
      <c r="I84" s="43">
        <v>1.3954473549999999</v>
      </c>
      <c r="J84" s="43">
        <v>4.9787691000000002E-2</v>
      </c>
      <c r="K84" s="43">
        <v>4.6089852000000001E-2</v>
      </c>
      <c r="L84" s="43">
        <v>0.17857069</v>
      </c>
      <c r="M84" s="43">
        <v>0.68087456300000004</v>
      </c>
      <c r="N84" s="43">
        <v>0.104010309</v>
      </c>
      <c r="O84" s="43">
        <v>0.12628365</v>
      </c>
      <c r="P84" s="43">
        <v>0.46964758200000001</v>
      </c>
      <c r="Q84" s="43">
        <v>0.21530787500000001</v>
      </c>
      <c r="R84" s="43">
        <v>0.51896708800000002</v>
      </c>
      <c r="S84" s="43">
        <v>4.6333408999999999E-2</v>
      </c>
      <c r="T84" s="43">
        <v>1.02498139</v>
      </c>
      <c r="U84" s="43">
        <v>0.43225097000000001</v>
      </c>
    </row>
    <row r="85" spans="1:21" x14ac:dyDescent="0.25">
      <c r="A85" s="51" t="s">
        <v>374</v>
      </c>
      <c r="B85" s="51" t="s">
        <v>725</v>
      </c>
      <c r="C85" s="42" t="s">
        <v>732</v>
      </c>
      <c r="D85" s="42" t="s">
        <v>554</v>
      </c>
      <c r="E85" s="42" t="s">
        <v>555</v>
      </c>
      <c r="F85" s="42" t="s">
        <v>556</v>
      </c>
      <c r="G85" s="43">
        <v>13.234588260000001</v>
      </c>
      <c r="H85" s="43">
        <v>16.7929529</v>
      </c>
      <c r="I85" s="43">
        <v>10.55027874</v>
      </c>
      <c r="J85" s="43">
        <v>15.869433320000001</v>
      </c>
      <c r="K85" s="43">
        <v>10.55507918</v>
      </c>
      <c r="L85" s="43">
        <v>19.09855065</v>
      </c>
      <c r="M85" s="43">
        <v>18.131811979999998</v>
      </c>
      <c r="N85" s="43">
        <v>24.777931939999998</v>
      </c>
      <c r="O85" s="43">
        <v>23.483463799999999</v>
      </c>
      <c r="P85" s="43">
        <v>22.960766450000001</v>
      </c>
      <c r="Q85" s="43">
        <v>21.38516714</v>
      </c>
      <c r="R85" s="43">
        <v>13.769279969999999</v>
      </c>
      <c r="S85" s="43">
        <v>13.970494049999999</v>
      </c>
      <c r="T85" s="43">
        <v>11.991216</v>
      </c>
      <c r="U85" s="43">
        <v>14.234737000000001</v>
      </c>
    </row>
    <row r="86" spans="1:21" x14ac:dyDescent="0.25">
      <c r="A86" s="51" t="s">
        <v>615</v>
      </c>
      <c r="B86" s="51" t="s">
        <v>733</v>
      </c>
      <c r="C86" s="42" t="s">
        <v>734</v>
      </c>
      <c r="D86" s="42" t="s">
        <v>584</v>
      </c>
      <c r="E86" s="42" t="s">
        <v>585</v>
      </c>
      <c r="F86" s="42" t="s">
        <v>586</v>
      </c>
      <c r="G86" s="43">
        <v>0</v>
      </c>
      <c r="H86" s="43">
        <v>0.172378896</v>
      </c>
      <c r="I86" s="43">
        <v>4.1139568000000001E-2</v>
      </c>
      <c r="J86" s="43">
        <v>0.33098994300000001</v>
      </c>
      <c r="K86" s="43">
        <v>0.779944097</v>
      </c>
      <c r="L86" s="43">
        <v>0.70149351299999996</v>
      </c>
      <c r="M86" s="43">
        <v>1.7635608599999999</v>
      </c>
      <c r="N86" s="43">
        <v>0.59717293599999999</v>
      </c>
      <c r="O86" s="43">
        <v>0.41976859300000002</v>
      </c>
      <c r="P86" s="43">
        <v>0.67089241300000002</v>
      </c>
      <c r="Q86" s="43">
        <v>9.7593592000000007E-2</v>
      </c>
      <c r="R86" s="43">
        <v>2.8513284999999999E-2</v>
      </c>
      <c r="S86" s="43">
        <v>0.14001171700000001</v>
      </c>
      <c r="T86" s="43">
        <v>3.4414669000000002E-2</v>
      </c>
      <c r="U86" s="43">
        <v>0</v>
      </c>
    </row>
    <row r="87" spans="1:21" x14ac:dyDescent="0.25">
      <c r="A87" s="51" t="s">
        <v>615</v>
      </c>
      <c r="B87" s="51" t="s">
        <v>733</v>
      </c>
      <c r="C87" s="42" t="s">
        <v>735</v>
      </c>
      <c r="D87" s="42" t="s">
        <v>581</v>
      </c>
      <c r="E87" s="42" t="s">
        <v>582</v>
      </c>
      <c r="F87" s="42" t="s">
        <v>583</v>
      </c>
      <c r="G87" s="43">
        <v>2.1640282E-2</v>
      </c>
      <c r="H87" s="43">
        <v>0.17753908199999999</v>
      </c>
      <c r="I87" s="43">
        <v>1.8831594E-2</v>
      </c>
      <c r="J87" s="43">
        <v>5.5094654E-2</v>
      </c>
      <c r="K87" s="43">
        <v>0.484525229</v>
      </c>
      <c r="L87" s="43">
        <v>0.29640730900000001</v>
      </c>
      <c r="M87" s="43">
        <v>0.94181281699999997</v>
      </c>
      <c r="N87" s="43">
        <v>0.23019392299999999</v>
      </c>
      <c r="O87" s="43">
        <v>0.558977838</v>
      </c>
      <c r="P87" s="43">
        <v>0.44883889500000002</v>
      </c>
      <c r="Q87" s="43">
        <v>2.9782243E-2</v>
      </c>
      <c r="R87" s="43">
        <v>0</v>
      </c>
      <c r="S87" s="43">
        <v>2.5636085999999999E-2</v>
      </c>
      <c r="T87" s="43">
        <v>0</v>
      </c>
      <c r="U87" s="43">
        <v>2.9895338E-2</v>
      </c>
    </row>
    <row r="88" spans="1:21" x14ac:dyDescent="0.25">
      <c r="A88" s="51" t="s">
        <v>615</v>
      </c>
      <c r="B88" s="51" t="s">
        <v>733</v>
      </c>
      <c r="C88" s="42" t="s">
        <v>736</v>
      </c>
      <c r="D88" s="42" t="s">
        <v>579</v>
      </c>
      <c r="E88" s="42" t="s">
        <v>580</v>
      </c>
      <c r="F88" s="42" t="s">
        <v>578</v>
      </c>
      <c r="G88" s="43">
        <v>183.50700520000001</v>
      </c>
      <c r="H88" s="43">
        <v>107.3790565</v>
      </c>
      <c r="I88" s="43">
        <v>111.3885659</v>
      </c>
      <c r="J88" s="43">
        <v>147.94466560000001</v>
      </c>
      <c r="K88" s="43">
        <v>78.764228320000001</v>
      </c>
      <c r="L88" s="43">
        <v>146.69636539999999</v>
      </c>
      <c r="M88" s="43">
        <v>84.447662399999999</v>
      </c>
      <c r="N88" s="43">
        <v>47.257703800000002</v>
      </c>
      <c r="O88" s="43">
        <v>50.960673300000003</v>
      </c>
      <c r="P88" s="43">
        <v>119.2661842</v>
      </c>
      <c r="Q88" s="43">
        <v>100.1673509</v>
      </c>
      <c r="R88" s="43">
        <v>752.8186915</v>
      </c>
      <c r="S88" s="43">
        <v>543.42434600000001</v>
      </c>
      <c r="T88" s="43">
        <v>553.03450220000002</v>
      </c>
      <c r="U88" s="43">
        <v>757.28639459999999</v>
      </c>
    </row>
    <row r="89" spans="1:21" x14ac:dyDescent="0.25">
      <c r="A89" s="51" t="s">
        <v>615</v>
      </c>
      <c r="B89" s="51" t="s">
        <v>733</v>
      </c>
      <c r="C89" s="42" t="s">
        <v>737</v>
      </c>
      <c r="D89" s="42" t="s">
        <v>576</v>
      </c>
      <c r="E89" s="42" t="s">
        <v>577</v>
      </c>
      <c r="F89" s="42" t="s">
        <v>578</v>
      </c>
      <c r="G89" s="43" t="s">
        <v>441</v>
      </c>
      <c r="H89" s="43" t="s">
        <v>441</v>
      </c>
      <c r="I89" s="43" t="s">
        <v>441</v>
      </c>
      <c r="J89" s="43" t="s">
        <v>441</v>
      </c>
      <c r="K89" s="43" t="s">
        <v>441</v>
      </c>
      <c r="L89" s="43" t="s">
        <v>441</v>
      </c>
      <c r="M89" s="43" t="s">
        <v>441</v>
      </c>
      <c r="N89" s="43" t="s">
        <v>441</v>
      </c>
      <c r="O89" s="43" t="s">
        <v>441</v>
      </c>
      <c r="P89" s="43" t="s">
        <v>441</v>
      </c>
      <c r="Q89" s="43" t="s">
        <v>441</v>
      </c>
      <c r="R89" s="43" t="s">
        <v>441</v>
      </c>
      <c r="S89" s="43" t="s">
        <v>441</v>
      </c>
      <c r="T89" s="43" t="s">
        <v>441</v>
      </c>
      <c r="U89" s="43" t="s">
        <v>441</v>
      </c>
    </row>
    <row r="90" spans="1:21" x14ac:dyDescent="0.25">
      <c r="A90" s="51" t="s">
        <v>615</v>
      </c>
      <c r="B90" s="51" t="s">
        <v>733</v>
      </c>
      <c r="C90" s="42" t="s">
        <v>738</v>
      </c>
      <c r="D90" s="42" t="s">
        <v>573</v>
      </c>
      <c r="E90" s="42" t="s">
        <v>574</v>
      </c>
      <c r="F90" s="42" t="s">
        <v>575</v>
      </c>
      <c r="G90" s="43" t="s">
        <v>441</v>
      </c>
      <c r="H90" s="43" t="s">
        <v>441</v>
      </c>
      <c r="I90" s="43" t="s">
        <v>441</v>
      </c>
      <c r="J90" s="43" t="s">
        <v>441</v>
      </c>
      <c r="K90" s="43" t="s">
        <v>441</v>
      </c>
      <c r="L90" s="43" t="s">
        <v>441</v>
      </c>
      <c r="M90" s="43" t="s">
        <v>441</v>
      </c>
      <c r="N90" s="43" t="s">
        <v>441</v>
      </c>
      <c r="O90" s="43" t="s">
        <v>441</v>
      </c>
      <c r="P90" s="43" t="s">
        <v>441</v>
      </c>
      <c r="Q90" s="43" t="s">
        <v>441</v>
      </c>
      <c r="R90" s="43" t="s">
        <v>441</v>
      </c>
      <c r="S90" s="43" t="s">
        <v>441</v>
      </c>
      <c r="T90" s="43" t="s">
        <v>441</v>
      </c>
      <c r="U90" s="43" t="s">
        <v>441</v>
      </c>
    </row>
    <row r="91" spans="1:21" x14ac:dyDescent="0.25">
      <c r="A91" s="51" t="s">
        <v>587</v>
      </c>
      <c r="B91" s="51" t="s">
        <v>739</v>
      </c>
      <c r="C91" s="42" t="s">
        <v>740</v>
      </c>
      <c r="D91" s="42" t="s">
        <v>599</v>
      </c>
      <c r="E91" s="42" t="s">
        <v>589</v>
      </c>
      <c r="F91" s="42" t="s">
        <v>590</v>
      </c>
      <c r="G91" s="43">
        <v>7.4809799249999998</v>
      </c>
      <c r="H91" s="43">
        <v>11.836553629999999</v>
      </c>
      <c r="I91" s="43">
        <v>8.974534341</v>
      </c>
      <c r="J91" s="43">
        <v>9.5910490799999994</v>
      </c>
      <c r="K91" s="43">
        <v>10.264030549999999</v>
      </c>
      <c r="L91" s="43">
        <v>9.0268643110000006</v>
      </c>
      <c r="M91" s="43">
        <v>8.7707760090000004</v>
      </c>
      <c r="N91" s="43">
        <v>21.670615340000001</v>
      </c>
      <c r="O91" s="43">
        <v>25.79368148</v>
      </c>
      <c r="P91" s="43">
        <v>17.499501410000001</v>
      </c>
      <c r="Q91" s="43">
        <v>14.85512488</v>
      </c>
      <c r="R91" s="43">
        <v>8.8306508319999999</v>
      </c>
      <c r="S91" s="43">
        <v>8.2925970099999997</v>
      </c>
      <c r="T91" s="43">
        <v>13.30345975</v>
      </c>
      <c r="U91" s="43">
        <v>10.77764464</v>
      </c>
    </row>
    <row r="92" spans="1:21" x14ac:dyDescent="0.25">
      <c r="A92" s="51" t="s">
        <v>587</v>
      </c>
      <c r="B92" s="51" t="s">
        <v>739</v>
      </c>
      <c r="C92" s="42" t="s">
        <v>741</v>
      </c>
      <c r="D92" s="42" t="s">
        <v>598</v>
      </c>
      <c r="E92" s="42" t="s">
        <v>589</v>
      </c>
      <c r="F92" s="42" t="s">
        <v>590</v>
      </c>
      <c r="G92" s="43">
        <v>0</v>
      </c>
      <c r="H92" s="43">
        <v>0</v>
      </c>
      <c r="I92" s="43">
        <v>0</v>
      </c>
      <c r="J92" s="43">
        <v>0</v>
      </c>
      <c r="K92" s="43">
        <v>0</v>
      </c>
      <c r="L92" s="43">
        <v>0</v>
      </c>
      <c r="M92" s="43">
        <v>0</v>
      </c>
      <c r="N92" s="43">
        <v>0</v>
      </c>
      <c r="O92" s="43">
        <v>0</v>
      </c>
      <c r="P92" s="43">
        <v>0</v>
      </c>
      <c r="Q92" s="43">
        <v>0</v>
      </c>
      <c r="R92" s="43">
        <v>0</v>
      </c>
      <c r="S92" s="43">
        <v>0</v>
      </c>
      <c r="T92" s="43">
        <v>0.15127390900000001</v>
      </c>
      <c r="U92" s="43">
        <v>0</v>
      </c>
    </row>
    <row r="93" spans="1:21" x14ac:dyDescent="0.25">
      <c r="A93" s="51" t="s">
        <v>587</v>
      </c>
      <c r="B93" s="51" t="s">
        <v>739</v>
      </c>
      <c r="C93" s="42" t="s">
        <v>742</v>
      </c>
      <c r="D93" s="42" t="s">
        <v>597</v>
      </c>
      <c r="E93" s="42" t="s">
        <v>589</v>
      </c>
      <c r="F93" s="42" t="s">
        <v>590</v>
      </c>
      <c r="G93" s="43">
        <v>0</v>
      </c>
      <c r="H93" s="43">
        <v>0</v>
      </c>
      <c r="I93" s="43">
        <v>0</v>
      </c>
      <c r="J93" s="43">
        <v>0.26319925100000002</v>
      </c>
      <c r="K93" s="43">
        <v>0</v>
      </c>
      <c r="L93" s="43">
        <v>0</v>
      </c>
      <c r="M93" s="43">
        <v>0</v>
      </c>
      <c r="N93" s="43">
        <v>0</v>
      </c>
      <c r="O93" s="43">
        <v>0</v>
      </c>
      <c r="P93" s="43">
        <v>0</v>
      </c>
      <c r="Q93" s="43">
        <v>0.28455261799999998</v>
      </c>
      <c r="R93" s="43">
        <v>0</v>
      </c>
      <c r="S93" s="43">
        <v>0</v>
      </c>
      <c r="T93" s="43">
        <v>0</v>
      </c>
      <c r="U93" s="43">
        <v>0</v>
      </c>
    </row>
    <row r="94" spans="1:21" x14ac:dyDescent="0.25">
      <c r="A94" s="51" t="s">
        <v>587</v>
      </c>
      <c r="B94" s="51" t="s">
        <v>739</v>
      </c>
      <c r="C94" s="42" t="s">
        <v>743</v>
      </c>
      <c r="D94" s="42" t="s">
        <v>596</v>
      </c>
      <c r="E94" s="42" t="s">
        <v>589</v>
      </c>
      <c r="F94" s="42" t="s">
        <v>590</v>
      </c>
      <c r="G94" s="43">
        <v>1.2959177820000001</v>
      </c>
      <c r="H94" s="43">
        <v>0.81215457400000002</v>
      </c>
      <c r="I94" s="43">
        <v>1.4096510630000001</v>
      </c>
      <c r="J94" s="43">
        <v>0.82482915000000001</v>
      </c>
      <c r="K94" s="43">
        <v>1.527134636</v>
      </c>
      <c r="L94" s="43">
        <v>1.2942859819999999</v>
      </c>
      <c r="M94" s="43">
        <v>1.2085714970000001</v>
      </c>
      <c r="N94" s="43">
        <v>1.7231314120000001</v>
      </c>
      <c r="O94" s="43">
        <v>3.1381984159999998</v>
      </c>
      <c r="P94" s="43">
        <v>1.679906205</v>
      </c>
      <c r="Q94" s="43">
        <v>1.6720267049999999</v>
      </c>
      <c r="R94" s="43">
        <v>0.87930930299999999</v>
      </c>
      <c r="S94" s="43">
        <v>1.5352045919999999</v>
      </c>
      <c r="T94" s="43">
        <v>1.7688327129999999</v>
      </c>
      <c r="U94" s="43">
        <v>1.0070256360000001</v>
      </c>
    </row>
    <row r="95" spans="1:21" x14ac:dyDescent="0.25">
      <c r="A95" s="51" t="s">
        <v>587</v>
      </c>
      <c r="B95" s="51" t="s">
        <v>739</v>
      </c>
      <c r="C95" s="42" t="s">
        <v>744</v>
      </c>
      <c r="D95" s="42" t="s">
        <v>594</v>
      </c>
      <c r="E95" s="42" t="s">
        <v>589</v>
      </c>
      <c r="F95" s="42" t="s">
        <v>595</v>
      </c>
      <c r="G95" s="43">
        <v>0</v>
      </c>
      <c r="H95" s="43">
        <v>9.1183406999999994E-2</v>
      </c>
      <c r="I95" s="43">
        <v>0</v>
      </c>
      <c r="J95" s="43">
        <v>0.12733383500000001</v>
      </c>
      <c r="K95" s="43">
        <v>0</v>
      </c>
      <c r="L95" s="43">
        <v>0</v>
      </c>
      <c r="M95" s="43">
        <v>0</v>
      </c>
      <c r="N95" s="43">
        <v>0.66502539299999996</v>
      </c>
      <c r="O95" s="43">
        <v>0</v>
      </c>
      <c r="P95" s="43">
        <v>0</v>
      </c>
      <c r="Q95" s="43">
        <v>0</v>
      </c>
      <c r="R95" s="43">
        <v>0</v>
      </c>
      <c r="S95" s="43">
        <v>0.118499382</v>
      </c>
      <c r="T95" s="43">
        <v>0</v>
      </c>
      <c r="U95" s="43">
        <v>0</v>
      </c>
    </row>
    <row r="96" spans="1:21" x14ac:dyDescent="0.25">
      <c r="A96" s="51" t="s">
        <v>587</v>
      </c>
      <c r="B96" s="51" t="s">
        <v>739</v>
      </c>
      <c r="C96" s="42" t="s">
        <v>745</v>
      </c>
      <c r="D96" s="42" t="s">
        <v>593</v>
      </c>
      <c r="E96" s="42" t="s">
        <v>589</v>
      </c>
      <c r="F96" s="42" t="s">
        <v>590</v>
      </c>
      <c r="G96" s="43">
        <v>0.45887051600000001</v>
      </c>
      <c r="H96" s="43">
        <v>0.34857597499999998</v>
      </c>
      <c r="I96" s="43">
        <v>0.26620919700000001</v>
      </c>
      <c r="J96" s="43">
        <v>0.19470873999999999</v>
      </c>
      <c r="K96" s="43">
        <v>0.45061825900000002</v>
      </c>
      <c r="L96" s="43">
        <v>0.26188155000000002</v>
      </c>
      <c r="M96" s="43">
        <v>0.28529475900000001</v>
      </c>
      <c r="N96" s="43">
        <v>1.220284513</v>
      </c>
      <c r="O96" s="43">
        <v>0.86426839899999996</v>
      </c>
      <c r="P96" s="43">
        <v>0.58440094600000003</v>
      </c>
      <c r="Q96" s="43">
        <v>0.84202187500000003</v>
      </c>
      <c r="R96" s="43">
        <v>0.553518124</v>
      </c>
      <c r="S96" s="43">
        <v>0.452999496</v>
      </c>
      <c r="T96" s="43">
        <v>1.2248125400000001</v>
      </c>
      <c r="U96" s="43">
        <v>0.739566948</v>
      </c>
    </row>
    <row r="97" spans="1:21" x14ac:dyDescent="0.25">
      <c r="A97" s="51" t="s">
        <v>587</v>
      </c>
      <c r="B97" s="51" t="s">
        <v>739</v>
      </c>
      <c r="C97" s="42" t="s">
        <v>746</v>
      </c>
      <c r="D97" s="42" t="s">
        <v>592</v>
      </c>
      <c r="E97" s="42" t="s">
        <v>589</v>
      </c>
      <c r="F97" s="42" t="s">
        <v>590</v>
      </c>
      <c r="G97" s="43">
        <v>7.6478419000000006E-2</v>
      </c>
      <c r="H97" s="43">
        <v>0.48800636400000003</v>
      </c>
      <c r="I97" s="43">
        <v>0.199656898</v>
      </c>
      <c r="J97" s="43">
        <v>0.48677184899999998</v>
      </c>
      <c r="K97" s="43">
        <v>0.36049460700000002</v>
      </c>
      <c r="L97" s="43">
        <v>0.69835080100000002</v>
      </c>
      <c r="M97" s="43">
        <v>0.76078602299999998</v>
      </c>
      <c r="N97" s="43">
        <v>2.4405690259999999</v>
      </c>
      <c r="O97" s="43">
        <v>1.7285367979999999</v>
      </c>
      <c r="P97" s="43">
        <v>1.168801891</v>
      </c>
      <c r="Q97" s="43">
        <v>0.94727460900000005</v>
      </c>
      <c r="R97" s="43">
        <v>0.276759062</v>
      </c>
      <c r="S97" s="43">
        <v>0.27179969799999998</v>
      </c>
      <c r="T97" s="43">
        <v>0.44538637800000003</v>
      </c>
      <c r="U97" s="43">
        <v>0.42260968500000001</v>
      </c>
    </row>
    <row r="98" spans="1:21" x14ac:dyDescent="0.25">
      <c r="A98" s="51" t="s">
        <v>587</v>
      </c>
      <c r="B98" s="51" t="s">
        <v>739</v>
      </c>
      <c r="C98" s="42" t="s">
        <v>747</v>
      </c>
      <c r="D98" s="42" t="s">
        <v>591</v>
      </c>
      <c r="E98" s="42" t="s">
        <v>589</v>
      </c>
      <c r="F98" s="42" t="s">
        <v>590</v>
      </c>
      <c r="G98" s="43">
        <v>6.87940431</v>
      </c>
      <c r="H98" s="43">
        <v>9.1377970610000006</v>
      </c>
      <c r="I98" s="43">
        <v>6.4426440789999999</v>
      </c>
      <c r="J98" s="43">
        <v>6.3385755990000003</v>
      </c>
      <c r="K98" s="43">
        <v>7.1803292939999999</v>
      </c>
      <c r="L98" s="43">
        <v>8.2261943449999997</v>
      </c>
      <c r="M98" s="43">
        <v>7.4951960590000004</v>
      </c>
      <c r="N98" s="43">
        <v>16.900681420000002</v>
      </c>
      <c r="O98" s="43">
        <v>23.798837509999998</v>
      </c>
      <c r="P98" s="43">
        <v>12.08710254</v>
      </c>
      <c r="Q98" s="43">
        <v>12.80396161</v>
      </c>
      <c r="R98" s="43">
        <v>6.5596598479999999</v>
      </c>
      <c r="S98" s="43">
        <v>7.1406570260000004</v>
      </c>
      <c r="T98" s="43">
        <v>9.7297065669999991</v>
      </c>
      <c r="U98" s="43">
        <v>7.1503808969999998</v>
      </c>
    </row>
    <row r="99" spans="1:21" ht="15.75" thickBot="1" x14ac:dyDescent="0.3">
      <c r="A99" s="52" t="s">
        <v>587</v>
      </c>
      <c r="B99" s="52" t="s">
        <v>739</v>
      </c>
      <c r="C99" s="41" t="s">
        <v>748</v>
      </c>
      <c r="D99" s="41" t="s">
        <v>588</v>
      </c>
      <c r="E99" s="41" t="s">
        <v>589</v>
      </c>
      <c r="F99" s="41" t="s">
        <v>590</v>
      </c>
      <c r="G99" s="44">
        <v>2.5201551119999999</v>
      </c>
      <c r="H99" s="44">
        <v>2.109756086</v>
      </c>
      <c r="I99" s="44">
        <v>2.2378210630000002</v>
      </c>
      <c r="J99" s="44">
        <v>2.61883255</v>
      </c>
      <c r="K99" s="44">
        <v>2.1212854550000002</v>
      </c>
      <c r="L99" s="44">
        <v>2.9939608230000001</v>
      </c>
      <c r="M99" s="44">
        <v>2.4302358530000001</v>
      </c>
      <c r="N99" s="44">
        <v>7.1122249030000004</v>
      </c>
      <c r="O99" s="44">
        <v>6.6425199800000003</v>
      </c>
      <c r="P99" s="44">
        <v>4.4915386960000001</v>
      </c>
      <c r="Q99" s="44">
        <v>4.1053829029999998</v>
      </c>
      <c r="R99" s="44">
        <v>2.2954857870000001</v>
      </c>
      <c r="S99" s="44">
        <v>1.766924535</v>
      </c>
      <c r="T99" s="44">
        <v>2.246417546</v>
      </c>
      <c r="U99" s="44">
        <v>2.4867938629999999</v>
      </c>
    </row>
  </sheetData>
  <mergeCells count="1">
    <mergeCell ref="A1:U1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B28" sqref="B28"/>
    </sheetView>
  </sheetViews>
  <sheetFormatPr defaultRowHeight="13.5" x14ac:dyDescent="0.15"/>
  <cols>
    <col min="2" max="2" width="35" customWidth="1"/>
    <col min="11" max="11" width="14" customWidth="1"/>
  </cols>
  <sheetData>
    <row r="1" spans="1:12" ht="15" x14ac:dyDescent="0.25">
      <c r="A1" s="114" t="s">
        <v>857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</row>
    <row r="2" spans="1:12" x14ac:dyDescent="0.15">
      <c r="A2" s="96" t="s">
        <v>820</v>
      </c>
      <c r="B2" s="96" t="s">
        <v>821</v>
      </c>
      <c r="C2" s="98" t="s">
        <v>822</v>
      </c>
      <c r="D2" s="98" t="s">
        <v>823</v>
      </c>
      <c r="E2" s="98" t="s">
        <v>824</v>
      </c>
      <c r="F2" s="98" t="s">
        <v>797</v>
      </c>
      <c r="G2" s="98" t="s">
        <v>825</v>
      </c>
      <c r="H2" s="98" t="s">
        <v>798</v>
      </c>
      <c r="I2" s="98" t="s">
        <v>826</v>
      </c>
      <c r="J2" s="98" t="s">
        <v>827</v>
      </c>
      <c r="K2" s="98" t="s">
        <v>828</v>
      </c>
      <c r="L2" s="98" t="s">
        <v>829</v>
      </c>
    </row>
    <row r="3" spans="1:12" x14ac:dyDescent="0.15">
      <c r="A3" s="97" t="s">
        <v>799</v>
      </c>
      <c r="B3" s="97" t="s">
        <v>800</v>
      </c>
      <c r="C3" s="94">
        <v>55.529000000000003</v>
      </c>
      <c r="D3" s="94">
        <v>425</v>
      </c>
      <c r="E3" s="94">
        <v>182</v>
      </c>
      <c r="F3" s="94">
        <v>5</v>
      </c>
      <c r="G3" s="94">
        <v>1</v>
      </c>
      <c r="H3" s="94">
        <v>422</v>
      </c>
      <c r="I3" s="94">
        <v>1</v>
      </c>
      <c r="J3" s="94">
        <v>421</v>
      </c>
      <c r="K3" s="99">
        <v>1.1200000000000001E-170</v>
      </c>
      <c r="L3" s="94">
        <v>484</v>
      </c>
    </row>
    <row r="4" spans="1:12" x14ac:dyDescent="0.15">
      <c r="A4" s="97" t="s">
        <v>799</v>
      </c>
      <c r="B4" s="97" t="s">
        <v>801</v>
      </c>
      <c r="C4" s="94">
        <v>54.19</v>
      </c>
      <c r="D4" s="94">
        <v>179</v>
      </c>
      <c r="E4" s="94">
        <v>81</v>
      </c>
      <c r="F4" s="94">
        <v>1</v>
      </c>
      <c r="G4" s="94">
        <v>244</v>
      </c>
      <c r="H4" s="94">
        <v>422</v>
      </c>
      <c r="I4" s="94">
        <v>1</v>
      </c>
      <c r="J4" s="94">
        <v>178</v>
      </c>
      <c r="K4" s="99">
        <v>7.8199999999999993E-68</v>
      </c>
      <c r="L4" s="94">
        <v>213</v>
      </c>
    </row>
    <row r="5" spans="1:12" x14ac:dyDescent="0.15">
      <c r="A5" s="97" t="s">
        <v>799</v>
      </c>
      <c r="B5" s="97" t="s">
        <v>802</v>
      </c>
      <c r="C5" s="94">
        <v>51.960999999999999</v>
      </c>
      <c r="D5" s="94">
        <v>204</v>
      </c>
      <c r="E5" s="94">
        <v>96</v>
      </c>
      <c r="F5" s="94">
        <v>2</v>
      </c>
      <c r="G5" s="94">
        <v>1</v>
      </c>
      <c r="H5" s="94">
        <v>204</v>
      </c>
      <c r="I5" s="94">
        <v>1</v>
      </c>
      <c r="J5" s="94">
        <v>202</v>
      </c>
      <c r="K5" s="99">
        <v>3.9100000000000002E-67</v>
      </c>
      <c r="L5" s="94">
        <v>213</v>
      </c>
    </row>
    <row r="6" spans="1:12" x14ac:dyDescent="0.15">
      <c r="A6" s="93" t="s">
        <v>799</v>
      </c>
      <c r="B6" s="93" t="s">
        <v>803</v>
      </c>
      <c r="C6" s="12">
        <v>26.05</v>
      </c>
      <c r="D6" s="12">
        <v>357</v>
      </c>
      <c r="E6" s="12">
        <v>195</v>
      </c>
      <c r="F6" s="12">
        <v>10</v>
      </c>
      <c r="G6" s="12">
        <v>90</v>
      </c>
      <c r="H6" s="12">
        <v>381</v>
      </c>
      <c r="I6" s="12">
        <v>100</v>
      </c>
      <c r="J6" s="12">
        <v>452</v>
      </c>
      <c r="K6" s="100">
        <v>5.3900000000000004E-25</v>
      </c>
      <c r="L6" s="12">
        <v>107</v>
      </c>
    </row>
    <row r="7" spans="1:12" x14ac:dyDescent="0.15">
      <c r="A7" s="93" t="s">
        <v>799</v>
      </c>
      <c r="B7" s="93" t="s">
        <v>804</v>
      </c>
      <c r="C7" s="12">
        <v>27.353000000000002</v>
      </c>
      <c r="D7" s="12">
        <v>340</v>
      </c>
      <c r="E7" s="12">
        <v>198</v>
      </c>
      <c r="F7" s="12">
        <v>11</v>
      </c>
      <c r="G7" s="12">
        <v>90</v>
      </c>
      <c r="H7" s="12">
        <v>392</v>
      </c>
      <c r="I7" s="12">
        <v>232</v>
      </c>
      <c r="J7" s="12">
        <v>559</v>
      </c>
      <c r="K7" s="100">
        <v>2.02E-23</v>
      </c>
      <c r="L7" s="12">
        <v>103</v>
      </c>
    </row>
    <row r="8" spans="1:12" x14ac:dyDescent="0.15">
      <c r="A8" s="93" t="s">
        <v>799</v>
      </c>
      <c r="B8" s="93" t="s">
        <v>805</v>
      </c>
      <c r="C8" s="12">
        <v>27.678999999999998</v>
      </c>
      <c r="D8" s="12">
        <v>336</v>
      </c>
      <c r="E8" s="12">
        <v>195</v>
      </c>
      <c r="F8" s="12">
        <v>9</v>
      </c>
      <c r="G8" s="12">
        <v>93</v>
      </c>
      <c r="H8" s="12">
        <v>392</v>
      </c>
      <c r="I8" s="12">
        <v>97</v>
      </c>
      <c r="J8" s="12">
        <v>420</v>
      </c>
      <c r="K8" s="100">
        <v>4.8400000000000001E-23</v>
      </c>
      <c r="L8" s="12">
        <v>101</v>
      </c>
    </row>
    <row r="9" spans="1:12" x14ac:dyDescent="0.15">
      <c r="A9" s="93" t="s">
        <v>799</v>
      </c>
      <c r="B9" s="93" t="s">
        <v>806</v>
      </c>
      <c r="C9" s="12">
        <v>26.596</v>
      </c>
      <c r="D9" s="12">
        <v>376</v>
      </c>
      <c r="E9" s="12">
        <v>221</v>
      </c>
      <c r="F9" s="12">
        <v>12</v>
      </c>
      <c r="G9" s="12">
        <v>84</v>
      </c>
      <c r="H9" s="12">
        <v>413</v>
      </c>
      <c r="I9" s="12">
        <v>153</v>
      </c>
      <c r="J9" s="12">
        <v>519</v>
      </c>
      <c r="K9" s="100">
        <v>6.4500000000000001E-22</v>
      </c>
      <c r="L9" s="12">
        <v>98.2</v>
      </c>
    </row>
    <row r="10" spans="1:12" x14ac:dyDescent="0.15">
      <c r="A10" s="93" t="s">
        <v>799</v>
      </c>
      <c r="B10" s="93" t="s">
        <v>807</v>
      </c>
      <c r="C10" s="12">
        <v>26.596</v>
      </c>
      <c r="D10" s="12">
        <v>376</v>
      </c>
      <c r="E10" s="12">
        <v>221</v>
      </c>
      <c r="F10" s="12">
        <v>12</v>
      </c>
      <c r="G10" s="12">
        <v>84</v>
      </c>
      <c r="H10" s="12">
        <v>413</v>
      </c>
      <c r="I10" s="12">
        <v>153</v>
      </c>
      <c r="J10" s="12">
        <v>519</v>
      </c>
      <c r="K10" s="100">
        <v>6.4500000000000001E-22</v>
      </c>
      <c r="L10" s="12">
        <v>98.2</v>
      </c>
    </row>
    <row r="11" spans="1:12" x14ac:dyDescent="0.15">
      <c r="A11" s="93" t="s">
        <v>799</v>
      </c>
      <c r="B11" s="93" t="s">
        <v>808</v>
      </c>
      <c r="C11" s="12">
        <v>25.984000000000002</v>
      </c>
      <c r="D11" s="12">
        <v>381</v>
      </c>
      <c r="E11" s="12">
        <v>218</v>
      </c>
      <c r="F11" s="12">
        <v>11</v>
      </c>
      <c r="G11" s="12">
        <v>81</v>
      </c>
      <c r="H11" s="12">
        <v>411</v>
      </c>
      <c r="I11" s="12">
        <v>151</v>
      </c>
      <c r="J11" s="12">
        <v>517</v>
      </c>
      <c r="K11" s="100">
        <v>8.6000000000000007E-22</v>
      </c>
      <c r="L11" s="12">
        <v>97.8</v>
      </c>
    </row>
    <row r="12" spans="1:12" x14ac:dyDescent="0.15">
      <c r="A12" s="93" t="s">
        <v>799</v>
      </c>
      <c r="B12" s="93" t="s">
        <v>809</v>
      </c>
      <c r="C12" s="12">
        <v>25.984000000000002</v>
      </c>
      <c r="D12" s="12">
        <v>381</v>
      </c>
      <c r="E12" s="12">
        <v>218</v>
      </c>
      <c r="F12" s="12">
        <v>11</v>
      </c>
      <c r="G12" s="12">
        <v>81</v>
      </c>
      <c r="H12" s="12">
        <v>411</v>
      </c>
      <c r="I12" s="12">
        <v>151</v>
      </c>
      <c r="J12" s="12">
        <v>517</v>
      </c>
      <c r="K12" s="100">
        <v>8.6000000000000007E-22</v>
      </c>
      <c r="L12" s="12">
        <v>97.8</v>
      </c>
    </row>
    <row r="13" spans="1:12" x14ac:dyDescent="0.15">
      <c r="A13" s="93" t="s">
        <v>799</v>
      </c>
      <c r="B13" s="93" t="s">
        <v>810</v>
      </c>
      <c r="C13" s="12">
        <v>25.672000000000001</v>
      </c>
      <c r="D13" s="12">
        <v>335</v>
      </c>
      <c r="E13" s="12">
        <v>204</v>
      </c>
      <c r="F13" s="12">
        <v>11</v>
      </c>
      <c r="G13" s="12">
        <v>93</v>
      </c>
      <c r="H13" s="12">
        <v>392</v>
      </c>
      <c r="I13" s="12">
        <v>127</v>
      </c>
      <c r="J13" s="12">
        <v>451</v>
      </c>
      <c r="K13" s="100">
        <v>1.59E-21</v>
      </c>
      <c r="L13" s="12">
        <v>97.1</v>
      </c>
    </row>
    <row r="14" spans="1:12" x14ac:dyDescent="0.15">
      <c r="A14" s="93" t="s">
        <v>799</v>
      </c>
      <c r="B14" s="93" t="s">
        <v>811</v>
      </c>
      <c r="C14" s="12">
        <v>24.37</v>
      </c>
      <c r="D14" s="12">
        <v>357</v>
      </c>
      <c r="E14" s="12">
        <v>201</v>
      </c>
      <c r="F14" s="12">
        <v>9</v>
      </c>
      <c r="G14" s="12">
        <v>90</v>
      </c>
      <c r="H14" s="12">
        <v>381</v>
      </c>
      <c r="I14" s="12">
        <v>104</v>
      </c>
      <c r="J14" s="12">
        <v>456</v>
      </c>
      <c r="K14" s="100">
        <v>1.9099999999999999E-20</v>
      </c>
      <c r="L14" s="12">
        <v>93.6</v>
      </c>
    </row>
    <row r="15" spans="1:12" x14ac:dyDescent="0.15">
      <c r="A15" s="93" t="s">
        <v>799</v>
      </c>
      <c r="B15" s="93" t="s">
        <v>812</v>
      </c>
      <c r="C15" s="12">
        <v>23.315000000000001</v>
      </c>
      <c r="D15" s="12">
        <v>356</v>
      </c>
      <c r="E15" s="12">
        <v>213</v>
      </c>
      <c r="F15" s="12">
        <v>11</v>
      </c>
      <c r="G15" s="12">
        <v>80</v>
      </c>
      <c r="H15" s="12">
        <v>391</v>
      </c>
      <c r="I15" s="12">
        <v>103</v>
      </c>
      <c r="J15" s="12">
        <v>442</v>
      </c>
      <c r="K15" s="100">
        <v>3.0300000000000001E-20</v>
      </c>
      <c r="L15" s="12">
        <v>92.8</v>
      </c>
    </row>
    <row r="16" spans="1:12" x14ac:dyDescent="0.15">
      <c r="A16" s="93" t="s">
        <v>799</v>
      </c>
      <c r="B16" s="93" t="s">
        <v>813</v>
      </c>
      <c r="C16" s="12">
        <v>24.65</v>
      </c>
      <c r="D16" s="12">
        <v>357</v>
      </c>
      <c r="E16" s="12">
        <v>200</v>
      </c>
      <c r="F16" s="12">
        <v>9</v>
      </c>
      <c r="G16" s="12">
        <v>90</v>
      </c>
      <c r="H16" s="12">
        <v>381</v>
      </c>
      <c r="I16" s="12">
        <v>104</v>
      </c>
      <c r="J16" s="12">
        <v>456</v>
      </c>
      <c r="K16" s="100">
        <v>4.8199999999999999E-20</v>
      </c>
      <c r="L16" s="12">
        <v>92.4</v>
      </c>
    </row>
    <row r="17" spans="1:12" x14ac:dyDescent="0.15">
      <c r="A17" s="93" t="s">
        <v>799</v>
      </c>
      <c r="B17" s="93" t="s">
        <v>814</v>
      </c>
      <c r="C17" s="12">
        <v>24.939</v>
      </c>
      <c r="D17" s="12">
        <v>409</v>
      </c>
      <c r="E17" s="12">
        <v>232</v>
      </c>
      <c r="F17" s="12">
        <v>15</v>
      </c>
      <c r="G17" s="12">
        <v>58</v>
      </c>
      <c r="H17" s="12">
        <v>405</v>
      </c>
      <c r="I17" s="12">
        <v>51</v>
      </c>
      <c r="J17" s="12">
        <v>445</v>
      </c>
      <c r="K17" s="100">
        <v>5.3000000000000002E-20</v>
      </c>
      <c r="L17" s="12">
        <v>92.4</v>
      </c>
    </row>
    <row r="18" spans="1:12" x14ac:dyDescent="0.15">
      <c r="A18" s="93" t="s">
        <v>799</v>
      </c>
      <c r="B18" s="93" t="s">
        <v>815</v>
      </c>
      <c r="C18" s="12">
        <v>24.939</v>
      </c>
      <c r="D18" s="12">
        <v>409</v>
      </c>
      <c r="E18" s="12">
        <v>232</v>
      </c>
      <c r="F18" s="12">
        <v>15</v>
      </c>
      <c r="G18" s="12">
        <v>58</v>
      </c>
      <c r="H18" s="12">
        <v>405</v>
      </c>
      <c r="I18" s="12">
        <v>51</v>
      </c>
      <c r="J18" s="12">
        <v>445</v>
      </c>
      <c r="K18" s="100">
        <v>5.8599999999999995E-20</v>
      </c>
      <c r="L18" s="12">
        <v>92</v>
      </c>
    </row>
    <row r="19" spans="1:12" x14ac:dyDescent="0.15">
      <c r="A19" s="93" t="s">
        <v>799</v>
      </c>
      <c r="B19" s="93" t="s">
        <v>816</v>
      </c>
      <c r="C19" s="12">
        <v>24.556000000000001</v>
      </c>
      <c r="D19" s="12">
        <v>338</v>
      </c>
      <c r="E19" s="12">
        <v>210</v>
      </c>
      <c r="F19" s="12">
        <v>10</v>
      </c>
      <c r="G19" s="12">
        <v>90</v>
      </c>
      <c r="H19" s="12">
        <v>392</v>
      </c>
      <c r="I19" s="12">
        <v>135</v>
      </c>
      <c r="J19" s="12">
        <v>462</v>
      </c>
      <c r="K19" s="100">
        <v>3.1200000000000001E-19</v>
      </c>
      <c r="L19" s="12">
        <v>90.1</v>
      </c>
    </row>
    <row r="20" spans="1:12" x14ac:dyDescent="0.15">
      <c r="A20" s="93" t="s">
        <v>799</v>
      </c>
      <c r="B20" s="93" t="s">
        <v>817</v>
      </c>
      <c r="C20" s="12">
        <v>25.428999999999998</v>
      </c>
      <c r="D20" s="12">
        <v>350</v>
      </c>
      <c r="E20" s="12">
        <v>204</v>
      </c>
      <c r="F20" s="12">
        <v>15</v>
      </c>
      <c r="G20" s="12">
        <v>80</v>
      </c>
      <c r="H20" s="12">
        <v>385</v>
      </c>
      <c r="I20" s="12">
        <v>87</v>
      </c>
      <c r="J20" s="12">
        <v>423</v>
      </c>
      <c r="K20" s="100">
        <v>3.8600000000000001E-19</v>
      </c>
      <c r="L20" s="12">
        <v>89.4</v>
      </c>
    </row>
    <row r="21" spans="1:12" x14ac:dyDescent="0.15">
      <c r="A21" s="93" t="s">
        <v>799</v>
      </c>
      <c r="B21" s="93" t="s">
        <v>818</v>
      </c>
      <c r="C21" s="12">
        <v>25.428999999999998</v>
      </c>
      <c r="D21" s="12">
        <v>350</v>
      </c>
      <c r="E21" s="12">
        <v>204</v>
      </c>
      <c r="F21" s="12">
        <v>15</v>
      </c>
      <c r="G21" s="12">
        <v>80</v>
      </c>
      <c r="H21" s="12">
        <v>385</v>
      </c>
      <c r="I21" s="12">
        <v>87</v>
      </c>
      <c r="J21" s="12">
        <v>423</v>
      </c>
      <c r="K21" s="100">
        <v>4.6800000000000003E-19</v>
      </c>
      <c r="L21" s="12">
        <v>89.4</v>
      </c>
    </row>
    <row r="22" spans="1:12" x14ac:dyDescent="0.15">
      <c r="A22" s="95" t="s">
        <v>799</v>
      </c>
      <c r="B22" s="95" t="s">
        <v>819</v>
      </c>
      <c r="C22" s="101">
        <v>23.617999999999999</v>
      </c>
      <c r="D22" s="101">
        <v>398</v>
      </c>
      <c r="E22" s="101">
        <v>230</v>
      </c>
      <c r="F22" s="101">
        <v>15</v>
      </c>
      <c r="G22" s="101">
        <v>51</v>
      </c>
      <c r="H22" s="101">
        <v>385</v>
      </c>
      <c r="I22" s="101">
        <v>125</v>
      </c>
      <c r="J22" s="101">
        <v>511</v>
      </c>
      <c r="K22" s="102">
        <v>4.6899999999999997E-18</v>
      </c>
      <c r="L22" s="101">
        <v>86.7</v>
      </c>
    </row>
  </sheetData>
  <mergeCells count="1">
    <mergeCell ref="A1:L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B11" sqref="B11"/>
    </sheetView>
  </sheetViews>
  <sheetFormatPr defaultRowHeight="13.5" x14ac:dyDescent="0.15"/>
  <cols>
    <col min="3" max="3" width="28.5" customWidth="1"/>
    <col min="4" max="4" width="13.625" customWidth="1"/>
    <col min="5" max="5" width="14.5" customWidth="1"/>
    <col min="6" max="6" width="10.75" customWidth="1"/>
  </cols>
  <sheetData>
    <row r="1" spans="1:8" ht="15.75" thickBot="1" x14ac:dyDescent="0.3">
      <c r="A1" s="6" t="s">
        <v>858</v>
      </c>
      <c r="B1" s="6"/>
      <c r="C1" s="6"/>
      <c r="D1" s="6"/>
      <c r="E1" s="6"/>
      <c r="F1" s="6"/>
      <c r="G1" s="6"/>
    </row>
    <row r="2" spans="1:8" s="77" customFormat="1" ht="25.5" x14ac:dyDescent="0.2">
      <c r="A2" s="76" t="s">
        <v>2</v>
      </c>
      <c r="B2" s="76" t="s">
        <v>3</v>
      </c>
      <c r="C2" s="76" t="s">
        <v>4</v>
      </c>
      <c r="D2" s="76" t="s">
        <v>639</v>
      </c>
      <c r="E2" s="76" t="s">
        <v>640</v>
      </c>
      <c r="F2" s="76" t="s">
        <v>1</v>
      </c>
      <c r="G2" s="76" t="s">
        <v>0</v>
      </c>
      <c r="H2" s="45"/>
    </row>
    <row r="3" spans="1:8" ht="15.75" thickBot="1" x14ac:dyDescent="0.3">
      <c r="A3" s="1">
        <v>17</v>
      </c>
      <c r="B3" s="1">
        <v>44</v>
      </c>
      <c r="C3" s="2">
        <v>251023320009</v>
      </c>
      <c r="D3" s="3">
        <v>5705.08</v>
      </c>
      <c r="E3" s="3">
        <v>5668.44</v>
      </c>
      <c r="F3" s="1">
        <v>0.96</v>
      </c>
      <c r="G3" s="1">
        <v>84.1</v>
      </c>
      <c r="H3" s="4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90" zoomScaleNormal="90" workbookViewId="0">
      <selection activeCell="C32" sqref="C32"/>
    </sheetView>
  </sheetViews>
  <sheetFormatPr defaultColWidth="9" defaultRowHeight="12" x14ac:dyDescent="0.15"/>
  <cols>
    <col min="1" max="1" width="30.375" style="29" customWidth="1"/>
    <col min="2" max="2" width="41.125" style="29" customWidth="1"/>
    <col min="3" max="3" width="30.75" style="29" customWidth="1"/>
    <col min="4" max="4" width="11.25" style="29" customWidth="1"/>
    <col min="5" max="5" width="11.125" style="29" customWidth="1"/>
    <col min="6" max="6" width="11.375" style="29" customWidth="1"/>
    <col min="7" max="7" width="11.5" style="29" customWidth="1"/>
    <col min="8" max="10" width="9" style="29"/>
    <col min="11" max="11" width="11.5" style="29" customWidth="1"/>
    <col min="12" max="16384" width="9" style="29"/>
  </cols>
  <sheetData>
    <row r="1" spans="1:7" ht="13.5" thickBot="1" x14ac:dyDescent="0.2">
      <c r="A1" s="124" t="s">
        <v>852</v>
      </c>
      <c r="B1" s="124"/>
      <c r="C1" s="124"/>
      <c r="D1" s="124"/>
      <c r="E1" s="124"/>
      <c r="F1" s="124"/>
      <c r="G1" s="124"/>
    </row>
    <row r="2" spans="1:7" ht="12.75" x14ac:dyDescent="0.15">
      <c r="A2" s="121" t="s">
        <v>330</v>
      </c>
      <c r="B2" s="123" t="s">
        <v>331</v>
      </c>
      <c r="C2" s="123" t="s">
        <v>332</v>
      </c>
      <c r="D2" s="47" t="s">
        <v>333</v>
      </c>
      <c r="E2" s="47" t="s">
        <v>333</v>
      </c>
      <c r="F2" s="47" t="s">
        <v>333</v>
      </c>
      <c r="G2" s="47" t="s">
        <v>333</v>
      </c>
    </row>
    <row r="3" spans="1:7" ht="13.5" thickBot="1" x14ac:dyDescent="0.2">
      <c r="A3" s="122"/>
      <c r="B3" s="118"/>
      <c r="C3" s="118"/>
      <c r="D3" s="48" t="s">
        <v>334</v>
      </c>
      <c r="E3" s="48" t="s">
        <v>335</v>
      </c>
      <c r="F3" s="48" t="s">
        <v>336</v>
      </c>
      <c r="G3" s="48" t="s">
        <v>337</v>
      </c>
    </row>
    <row r="4" spans="1:7" ht="12.75" x14ac:dyDescent="0.15">
      <c r="A4" s="39" t="s">
        <v>338</v>
      </c>
      <c r="B4" s="12" t="s">
        <v>339</v>
      </c>
      <c r="C4" s="12" t="s">
        <v>340</v>
      </c>
      <c r="D4" s="12">
        <v>0</v>
      </c>
      <c r="E4" s="12">
        <v>4.17</v>
      </c>
      <c r="F4" s="12">
        <v>4.8899999999999997</v>
      </c>
      <c r="G4" s="12">
        <v>0.03</v>
      </c>
    </row>
    <row r="5" spans="1:7" ht="25.5" x14ac:dyDescent="0.15">
      <c r="A5" s="39" t="s">
        <v>341</v>
      </c>
      <c r="B5" s="12" t="s">
        <v>339</v>
      </c>
      <c r="C5" s="12" t="s">
        <v>342</v>
      </c>
      <c r="D5" s="12">
        <v>0</v>
      </c>
      <c r="E5" s="12">
        <v>4.6100000000000003</v>
      </c>
      <c r="F5" s="12">
        <v>5.84</v>
      </c>
      <c r="G5" s="12">
        <v>-1.88</v>
      </c>
    </row>
    <row r="6" spans="1:7" ht="12.75" x14ac:dyDescent="0.15">
      <c r="A6" s="39" t="s">
        <v>343</v>
      </c>
      <c r="B6" s="12" t="s">
        <v>339</v>
      </c>
      <c r="C6" s="12" t="s">
        <v>344</v>
      </c>
      <c r="D6" s="12">
        <v>0</v>
      </c>
      <c r="E6" s="12">
        <v>4.2699999999999996</v>
      </c>
      <c r="F6" s="12">
        <v>3.46</v>
      </c>
      <c r="G6" s="12">
        <v>-0.46</v>
      </c>
    </row>
    <row r="7" spans="1:7" ht="12.75" x14ac:dyDescent="0.15">
      <c r="A7" s="39" t="s">
        <v>345</v>
      </c>
      <c r="B7" s="12" t="s">
        <v>339</v>
      </c>
      <c r="C7" s="12" t="s">
        <v>346</v>
      </c>
      <c r="D7" s="12">
        <v>0</v>
      </c>
      <c r="E7" s="12">
        <v>4.07</v>
      </c>
      <c r="F7" s="12">
        <v>3.11</v>
      </c>
      <c r="G7" s="12">
        <v>-0.59</v>
      </c>
    </row>
    <row r="8" spans="1:7" ht="25.5" x14ac:dyDescent="0.15">
      <c r="A8" s="39" t="s">
        <v>347</v>
      </c>
      <c r="B8" s="12" t="s">
        <v>339</v>
      </c>
      <c r="C8" s="12" t="s">
        <v>348</v>
      </c>
      <c r="D8" s="12">
        <v>0</v>
      </c>
      <c r="E8" s="12">
        <v>0.22</v>
      </c>
      <c r="F8" s="12">
        <v>2.1800000000000002</v>
      </c>
      <c r="G8" s="12">
        <v>-0.87</v>
      </c>
    </row>
    <row r="9" spans="1:7" s="107" customFormat="1" ht="12.75" x14ac:dyDescent="0.15">
      <c r="A9" s="104" t="s">
        <v>831</v>
      </c>
      <c r="B9" s="106" t="s">
        <v>834</v>
      </c>
      <c r="C9" s="106" t="s">
        <v>796</v>
      </c>
      <c r="D9" s="106">
        <v>0</v>
      </c>
      <c r="E9" s="106">
        <v>4.38</v>
      </c>
      <c r="F9" s="106">
        <v>2.83</v>
      </c>
      <c r="G9" s="106">
        <v>0.4</v>
      </c>
    </row>
    <row r="10" spans="1:7" ht="12.75" x14ac:dyDescent="0.15">
      <c r="A10" s="39" t="s">
        <v>349</v>
      </c>
      <c r="B10" s="12" t="s">
        <v>350</v>
      </c>
      <c r="C10" s="12" t="s">
        <v>351</v>
      </c>
      <c r="D10" s="12">
        <v>0</v>
      </c>
      <c r="E10" s="12">
        <v>3.18</v>
      </c>
      <c r="F10" s="12">
        <v>2.52</v>
      </c>
      <c r="G10" s="12">
        <v>0.5</v>
      </c>
    </row>
    <row r="11" spans="1:7" ht="12.75" x14ac:dyDescent="0.15">
      <c r="A11" s="39" t="s">
        <v>352</v>
      </c>
      <c r="B11" s="12" t="s">
        <v>350</v>
      </c>
      <c r="C11" s="12" t="s">
        <v>353</v>
      </c>
      <c r="D11" s="12">
        <v>0</v>
      </c>
      <c r="E11" s="12">
        <v>6.21</v>
      </c>
      <c r="F11" s="12">
        <v>3.02</v>
      </c>
      <c r="G11" s="12">
        <v>1.45</v>
      </c>
    </row>
    <row r="12" spans="1:7" ht="12.75" x14ac:dyDescent="0.15">
      <c r="A12" s="39" t="s">
        <v>354</v>
      </c>
      <c r="B12" s="12" t="s">
        <v>355</v>
      </c>
      <c r="C12" s="12" t="s">
        <v>356</v>
      </c>
      <c r="D12" s="12">
        <v>0</v>
      </c>
      <c r="E12" s="12">
        <v>4.4800000000000004</v>
      </c>
      <c r="F12" s="12">
        <v>3.11</v>
      </c>
      <c r="G12" s="12">
        <v>-1.19</v>
      </c>
    </row>
    <row r="13" spans="1:7" ht="12.75" x14ac:dyDescent="0.15">
      <c r="A13" s="39" t="s">
        <v>357</v>
      </c>
      <c r="B13" s="12" t="s">
        <v>355</v>
      </c>
      <c r="C13" s="12" t="s">
        <v>358</v>
      </c>
      <c r="D13" s="12">
        <v>0</v>
      </c>
      <c r="E13" s="12">
        <v>1.54</v>
      </c>
      <c r="F13" s="12">
        <v>4.2699999999999996</v>
      </c>
      <c r="G13" s="12">
        <v>-0.37</v>
      </c>
    </row>
    <row r="14" spans="1:7" ht="12.75" x14ac:dyDescent="0.15">
      <c r="A14" s="39" t="s">
        <v>359</v>
      </c>
      <c r="B14" s="12" t="s">
        <v>360</v>
      </c>
      <c r="C14" s="12" t="s">
        <v>361</v>
      </c>
      <c r="D14" s="12">
        <v>0</v>
      </c>
      <c r="E14" s="12">
        <v>2.76</v>
      </c>
      <c r="F14" s="12">
        <v>2.09</v>
      </c>
      <c r="G14" s="12">
        <v>0.65</v>
      </c>
    </row>
    <row r="15" spans="1:7" ht="12.75" x14ac:dyDescent="0.15">
      <c r="A15" s="39" t="s">
        <v>362</v>
      </c>
      <c r="B15" s="12" t="s">
        <v>360</v>
      </c>
      <c r="C15" s="12" t="s">
        <v>363</v>
      </c>
      <c r="D15" s="12">
        <v>0</v>
      </c>
      <c r="E15" s="12">
        <v>3.92</v>
      </c>
      <c r="F15" s="12">
        <v>2.0499999999999998</v>
      </c>
      <c r="G15" s="12">
        <v>-0.21</v>
      </c>
    </row>
    <row r="16" spans="1:7" ht="12.75" x14ac:dyDescent="0.15">
      <c r="A16" s="39" t="s">
        <v>364</v>
      </c>
      <c r="B16" s="12" t="s">
        <v>365</v>
      </c>
      <c r="C16" s="12" t="s">
        <v>365</v>
      </c>
      <c r="D16" s="12">
        <v>0</v>
      </c>
      <c r="E16" s="12">
        <v>4.5199999999999996</v>
      </c>
      <c r="F16" s="12">
        <v>2.36</v>
      </c>
      <c r="G16" s="12">
        <v>1.17</v>
      </c>
    </row>
    <row r="17" spans="1:7" ht="12.75" x14ac:dyDescent="0.15">
      <c r="A17" s="39" t="s">
        <v>366</v>
      </c>
      <c r="B17" s="12" t="s">
        <v>367</v>
      </c>
      <c r="C17" s="12" t="s">
        <v>368</v>
      </c>
      <c r="D17" s="12">
        <v>0</v>
      </c>
      <c r="E17" s="12">
        <v>1.37</v>
      </c>
      <c r="F17" s="12">
        <v>2.68</v>
      </c>
      <c r="G17" s="12">
        <v>0.57999999999999996</v>
      </c>
    </row>
    <row r="18" spans="1:7" ht="12.75" x14ac:dyDescent="0.15">
      <c r="A18" s="39" t="s">
        <v>369</v>
      </c>
      <c r="B18" s="12" t="s">
        <v>367</v>
      </c>
      <c r="C18" s="12" t="s">
        <v>370</v>
      </c>
      <c r="D18" s="12">
        <v>0</v>
      </c>
      <c r="E18" s="12">
        <v>0.93</v>
      </c>
      <c r="F18" s="12">
        <v>2.2400000000000002</v>
      </c>
      <c r="G18" s="12">
        <v>-0.13</v>
      </c>
    </row>
    <row r="19" spans="1:7" ht="12.75" x14ac:dyDescent="0.15">
      <c r="A19" s="39" t="s">
        <v>371</v>
      </c>
      <c r="B19" s="12" t="s">
        <v>372</v>
      </c>
      <c r="C19" s="12" t="s">
        <v>372</v>
      </c>
      <c r="D19" s="12">
        <v>0</v>
      </c>
      <c r="E19" s="12">
        <v>2.86</v>
      </c>
      <c r="F19" s="12">
        <v>3.95</v>
      </c>
      <c r="G19" s="12">
        <v>-0.05</v>
      </c>
    </row>
    <row r="20" spans="1:7" ht="12.75" x14ac:dyDescent="0.15">
      <c r="A20" s="39" t="s">
        <v>373</v>
      </c>
      <c r="B20" s="12" t="s">
        <v>374</v>
      </c>
      <c r="C20" s="12" t="s">
        <v>375</v>
      </c>
      <c r="D20" s="12">
        <v>0</v>
      </c>
      <c r="E20" s="12">
        <v>-0.12</v>
      </c>
      <c r="F20" s="12">
        <v>2.7</v>
      </c>
      <c r="G20" s="12">
        <v>-0.45</v>
      </c>
    </row>
    <row r="21" spans="1:7" ht="13.5" thickBot="1" x14ac:dyDescent="0.2">
      <c r="A21" s="49" t="s">
        <v>376</v>
      </c>
      <c r="B21" s="13" t="s">
        <v>374</v>
      </c>
      <c r="C21" s="13" t="s">
        <v>377</v>
      </c>
      <c r="D21" s="13">
        <v>0</v>
      </c>
      <c r="E21" s="13">
        <v>0.53</v>
      </c>
      <c r="F21" s="13">
        <v>2.64</v>
      </c>
      <c r="G21" s="13">
        <v>-0.45</v>
      </c>
    </row>
    <row r="22" spans="1:7" ht="12.75" x14ac:dyDescent="0.15">
      <c r="A22" s="39"/>
    </row>
  </sheetData>
  <mergeCells count="4">
    <mergeCell ref="A2:A3"/>
    <mergeCell ref="B2:B3"/>
    <mergeCell ref="C2:C3"/>
    <mergeCell ref="A1:G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activeCell="B16" sqref="B16"/>
    </sheetView>
  </sheetViews>
  <sheetFormatPr defaultRowHeight="13.5" x14ac:dyDescent="0.15"/>
  <cols>
    <col min="1" max="1" width="33" customWidth="1"/>
    <col min="2" max="2" width="16.75" customWidth="1"/>
    <col min="3" max="3" width="55.625" customWidth="1"/>
    <col min="4" max="4" width="14.25" customWidth="1"/>
    <col min="5" max="5" width="12.625" customWidth="1"/>
  </cols>
  <sheetData>
    <row r="1" spans="1:5" ht="15" thickBot="1" x14ac:dyDescent="0.25">
      <c r="A1" s="120" t="s">
        <v>853</v>
      </c>
      <c r="B1" s="120"/>
      <c r="C1" s="120"/>
      <c r="D1" s="120"/>
      <c r="E1" s="120"/>
    </row>
    <row r="2" spans="1:5" ht="14.25" x14ac:dyDescent="0.15">
      <c r="A2" s="50" t="s">
        <v>758</v>
      </c>
      <c r="B2" s="50" t="s">
        <v>759</v>
      </c>
      <c r="C2" s="50" t="s">
        <v>378</v>
      </c>
      <c r="D2" s="50" t="s">
        <v>760</v>
      </c>
      <c r="E2" s="50" t="s">
        <v>761</v>
      </c>
    </row>
    <row r="3" spans="1:5" ht="15" x14ac:dyDescent="0.15">
      <c r="A3" s="89" t="s">
        <v>339</v>
      </c>
      <c r="B3" s="89" t="s">
        <v>619</v>
      </c>
      <c r="C3" s="89" t="s">
        <v>341</v>
      </c>
      <c r="D3" s="89">
        <v>0.99972904994369405</v>
      </c>
      <c r="E3" s="89">
        <v>2.7095005630560297E-4</v>
      </c>
    </row>
    <row r="4" spans="1:5" ht="15" x14ac:dyDescent="0.15">
      <c r="A4" s="89" t="s">
        <v>372</v>
      </c>
      <c r="B4" s="89" t="s">
        <v>773</v>
      </c>
      <c r="C4" s="89" t="s">
        <v>371</v>
      </c>
      <c r="D4" s="89">
        <v>0.99959910918649797</v>
      </c>
      <c r="E4" s="89">
        <v>4.00890813502263E-4</v>
      </c>
    </row>
    <row r="5" spans="1:5" ht="15" x14ac:dyDescent="0.15">
      <c r="A5" s="89" t="s">
        <v>360</v>
      </c>
      <c r="B5" s="89" t="s">
        <v>679</v>
      </c>
      <c r="C5" s="89" t="s">
        <v>504</v>
      </c>
      <c r="D5" s="89">
        <v>0.99203240429163897</v>
      </c>
      <c r="E5" s="89">
        <v>7.9675957083606905E-3</v>
      </c>
    </row>
    <row r="6" spans="1:5" ht="15" x14ac:dyDescent="0.15">
      <c r="A6" s="89" t="s">
        <v>339</v>
      </c>
      <c r="B6" s="89" t="s">
        <v>618</v>
      </c>
      <c r="C6" s="89" t="s">
        <v>338</v>
      </c>
      <c r="D6" s="89">
        <v>0.98559191037179905</v>
      </c>
      <c r="E6" s="89">
        <v>1.44080896282012E-2</v>
      </c>
    </row>
    <row r="7" spans="1:5" ht="15" x14ac:dyDescent="0.15">
      <c r="A7" s="89" t="s">
        <v>762</v>
      </c>
      <c r="B7" s="89" t="s">
        <v>703</v>
      </c>
      <c r="C7" s="89" t="s">
        <v>532</v>
      </c>
      <c r="D7" s="89">
        <v>0.98214056095093005</v>
      </c>
      <c r="E7" s="89">
        <v>1.7859439049069701E-2</v>
      </c>
    </row>
    <row r="8" spans="1:5" ht="15" x14ac:dyDescent="0.15">
      <c r="A8" s="89" t="s">
        <v>763</v>
      </c>
      <c r="B8" s="89" t="s">
        <v>674</v>
      </c>
      <c r="C8" s="89" t="s">
        <v>369</v>
      </c>
      <c r="D8" s="89">
        <v>0.98187905973666001</v>
      </c>
      <c r="E8" s="89">
        <v>1.8120940263339699E-2</v>
      </c>
    </row>
    <row r="9" spans="1:5" ht="15" x14ac:dyDescent="0.15">
      <c r="A9" s="89" t="s">
        <v>374</v>
      </c>
      <c r="B9" s="89" t="s">
        <v>732</v>
      </c>
      <c r="C9" s="89" t="s">
        <v>554</v>
      </c>
      <c r="D9" s="89">
        <v>0.98093851956239697</v>
      </c>
      <c r="E9" s="89">
        <v>1.9061480437602901E-2</v>
      </c>
    </row>
    <row r="10" spans="1:5" ht="15" x14ac:dyDescent="0.15">
      <c r="A10" s="89" t="s">
        <v>367</v>
      </c>
      <c r="B10" s="89" t="s">
        <v>368</v>
      </c>
      <c r="C10" s="89" t="s">
        <v>366</v>
      </c>
      <c r="D10" s="89">
        <v>0.97729925190983702</v>
      </c>
      <c r="E10" s="89">
        <v>2.27007480901633E-2</v>
      </c>
    </row>
    <row r="11" spans="1:5" ht="15" x14ac:dyDescent="0.15">
      <c r="A11" s="89" t="s">
        <v>764</v>
      </c>
      <c r="B11" s="89" t="s">
        <v>677</v>
      </c>
      <c r="C11" s="89" t="s">
        <v>482</v>
      </c>
      <c r="D11" s="89">
        <v>0.97329437190424695</v>
      </c>
      <c r="E11" s="89">
        <v>2.6705628095753501E-2</v>
      </c>
    </row>
    <row r="12" spans="1:5" ht="15" x14ac:dyDescent="0.15">
      <c r="A12" s="89" t="s">
        <v>355</v>
      </c>
      <c r="B12" s="89" t="s">
        <v>668</v>
      </c>
      <c r="C12" s="89" t="s">
        <v>480</v>
      </c>
      <c r="D12" s="89">
        <v>0.96635235556611998</v>
      </c>
      <c r="E12" s="89">
        <v>3.36476444338802E-2</v>
      </c>
    </row>
    <row r="13" spans="1:5" ht="15" x14ac:dyDescent="0.15">
      <c r="A13" s="89" t="s">
        <v>374</v>
      </c>
      <c r="B13" s="89" t="s">
        <v>729</v>
      </c>
      <c r="C13" s="89" t="s">
        <v>563</v>
      </c>
      <c r="D13" s="89">
        <v>0.95382395637953898</v>
      </c>
      <c r="E13" s="89">
        <v>4.6176043620461502E-2</v>
      </c>
    </row>
    <row r="14" spans="1:5" ht="15" x14ac:dyDescent="0.15">
      <c r="A14" s="89" t="s">
        <v>765</v>
      </c>
      <c r="B14" s="89" t="s">
        <v>675</v>
      </c>
      <c r="C14" s="89" t="s">
        <v>486</v>
      </c>
      <c r="D14" s="89">
        <v>0.95095166152948996</v>
      </c>
      <c r="E14" s="89">
        <v>4.9048338470510502E-2</v>
      </c>
    </row>
    <row r="15" spans="1:5" ht="15" x14ac:dyDescent="0.15">
      <c r="A15" s="51" t="s">
        <v>355</v>
      </c>
      <c r="B15" s="51" t="s">
        <v>672</v>
      </c>
      <c r="C15" s="51" t="s">
        <v>357</v>
      </c>
      <c r="D15" s="51">
        <v>0.94334034279703705</v>
      </c>
      <c r="E15" s="51">
        <v>5.66596572029631E-2</v>
      </c>
    </row>
    <row r="16" spans="1:5" ht="15" x14ac:dyDescent="0.15">
      <c r="A16" s="51" t="s">
        <v>374</v>
      </c>
      <c r="B16" s="51" t="s">
        <v>730</v>
      </c>
      <c r="C16" s="51" t="s">
        <v>560</v>
      </c>
      <c r="D16" s="51">
        <v>0.94268265546809504</v>
      </c>
      <c r="E16" s="51">
        <v>5.7317344531904901E-2</v>
      </c>
    </row>
    <row r="17" spans="1:5" ht="15" x14ac:dyDescent="0.15">
      <c r="A17" s="51" t="s">
        <v>374</v>
      </c>
      <c r="B17" s="51" t="s">
        <v>727</v>
      </c>
      <c r="C17" s="51" t="s">
        <v>376</v>
      </c>
      <c r="D17" s="51">
        <v>0.94249411832751995</v>
      </c>
      <c r="E17" s="51">
        <v>5.7505881672480101E-2</v>
      </c>
    </row>
    <row r="18" spans="1:5" ht="15" x14ac:dyDescent="0.15">
      <c r="A18" s="51" t="s">
        <v>339</v>
      </c>
      <c r="B18" s="51" t="s">
        <v>622</v>
      </c>
      <c r="C18" s="51" t="s">
        <v>347</v>
      </c>
      <c r="D18" s="51">
        <v>0.93959635236367001</v>
      </c>
      <c r="E18" s="51">
        <v>6.0403647636330299E-2</v>
      </c>
    </row>
    <row r="19" spans="1:5" ht="15" x14ac:dyDescent="0.15">
      <c r="A19" s="51" t="s">
        <v>587</v>
      </c>
      <c r="B19" s="51" t="s">
        <v>748</v>
      </c>
      <c r="C19" s="51" t="s">
        <v>588</v>
      </c>
      <c r="D19" s="51">
        <v>0.93638942896419797</v>
      </c>
      <c r="E19" s="51">
        <v>6.3610571035802005E-2</v>
      </c>
    </row>
    <row r="20" spans="1:5" ht="15" x14ac:dyDescent="0.15">
      <c r="A20" s="51" t="s">
        <v>374</v>
      </c>
      <c r="B20" s="51" t="s">
        <v>728</v>
      </c>
      <c r="C20" s="51" t="s">
        <v>566</v>
      </c>
      <c r="D20" s="51">
        <v>0.93511477610106997</v>
      </c>
      <c r="E20" s="51">
        <v>6.48852238989302E-2</v>
      </c>
    </row>
    <row r="21" spans="1:5" ht="15" x14ac:dyDescent="0.15">
      <c r="A21" s="51" t="s">
        <v>374</v>
      </c>
      <c r="B21" s="51" t="s">
        <v>726</v>
      </c>
      <c r="C21" s="51" t="s">
        <v>373</v>
      </c>
      <c r="D21" s="51">
        <v>0.90700014055697198</v>
      </c>
      <c r="E21" s="51">
        <v>9.2999859443028202E-2</v>
      </c>
    </row>
    <row r="22" spans="1:5" ht="15" x14ac:dyDescent="0.15">
      <c r="A22" s="51" t="s">
        <v>611</v>
      </c>
      <c r="B22" s="51" t="s">
        <v>720</v>
      </c>
      <c r="C22" s="51" t="s">
        <v>551</v>
      </c>
      <c r="D22" s="51">
        <v>0.89276504492416997</v>
      </c>
      <c r="E22" s="51">
        <v>0.10723495507583</v>
      </c>
    </row>
    <row r="23" spans="1:5" ht="15" x14ac:dyDescent="0.15">
      <c r="A23" s="51" t="s">
        <v>587</v>
      </c>
      <c r="B23" s="51" t="s">
        <v>747</v>
      </c>
      <c r="C23" s="51" t="s">
        <v>591</v>
      </c>
      <c r="D23" s="51">
        <v>0.88982110212838605</v>
      </c>
      <c r="E23" s="51">
        <v>0.110178897871614</v>
      </c>
    </row>
    <row r="24" spans="1:5" ht="15" x14ac:dyDescent="0.15">
      <c r="A24" s="51" t="s">
        <v>766</v>
      </c>
      <c r="B24" s="51" t="s">
        <v>704</v>
      </c>
      <c r="C24" s="51" t="s">
        <v>529</v>
      </c>
      <c r="D24" s="51">
        <v>0.88887601706520902</v>
      </c>
      <c r="E24" s="51">
        <v>0.111123982934791</v>
      </c>
    </row>
    <row r="25" spans="1:5" ht="15" x14ac:dyDescent="0.15">
      <c r="A25" s="51" t="s">
        <v>587</v>
      </c>
      <c r="B25" s="51" t="s">
        <v>743</v>
      </c>
      <c r="C25" s="51" t="s">
        <v>596</v>
      </c>
      <c r="D25" s="51">
        <v>0.88107481202508298</v>
      </c>
      <c r="E25" s="51">
        <v>0.118925187974917</v>
      </c>
    </row>
    <row r="26" spans="1:5" ht="15" x14ac:dyDescent="0.15">
      <c r="A26" s="51" t="s">
        <v>587</v>
      </c>
      <c r="B26" s="51" t="s">
        <v>740</v>
      </c>
      <c r="C26" s="51" t="s">
        <v>599</v>
      </c>
      <c r="D26" s="51">
        <v>0.87939889776643698</v>
      </c>
      <c r="E26" s="51">
        <v>0.120601102233563</v>
      </c>
    </row>
    <row r="27" spans="1:5" ht="15" x14ac:dyDescent="0.15">
      <c r="A27" s="51" t="s">
        <v>611</v>
      </c>
      <c r="B27" s="51" t="s">
        <v>722</v>
      </c>
      <c r="C27" s="51" t="s">
        <v>549</v>
      </c>
      <c r="D27" s="51">
        <v>0.82590543445572595</v>
      </c>
      <c r="E27" s="51">
        <v>0.17409456554427399</v>
      </c>
    </row>
    <row r="28" spans="1:5" ht="15" x14ac:dyDescent="0.15">
      <c r="A28" s="51" t="s">
        <v>423</v>
      </c>
      <c r="B28" s="51" t="s">
        <v>660</v>
      </c>
      <c r="C28" s="51" t="s">
        <v>436</v>
      </c>
      <c r="D28" s="51">
        <v>0.77805893916987201</v>
      </c>
      <c r="E28" s="51">
        <v>0.22194106083012799</v>
      </c>
    </row>
    <row r="29" spans="1:5" ht="15" x14ac:dyDescent="0.15">
      <c r="A29" s="51" t="s">
        <v>339</v>
      </c>
      <c r="B29" s="51" t="s">
        <v>631</v>
      </c>
      <c r="C29" s="51" t="s">
        <v>453</v>
      </c>
      <c r="D29" s="51">
        <v>0.75683753933271602</v>
      </c>
      <c r="E29" s="51">
        <v>0.243162460667283</v>
      </c>
    </row>
    <row r="30" spans="1:5" ht="15" x14ac:dyDescent="0.15">
      <c r="A30" s="51" t="s">
        <v>611</v>
      </c>
      <c r="B30" s="51" t="s">
        <v>723</v>
      </c>
      <c r="C30" s="51" t="s">
        <v>547</v>
      </c>
      <c r="D30" s="51">
        <v>0.720794978613988</v>
      </c>
      <c r="E30" s="51">
        <v>0.279205021386012</v>
      </c>
    </row>
    <row r="31" spans="1:5" ht="15" x14ac:dyDescent="0.15">
      <c r="A31" s="51" t="s">
        <v>707</v>
      </c>
      <c r="B31" s="51" t="s">
        <v>710</v>
      </c>
      <c r="C31" s="51" t="s">
        <v>536</v>
      </c>
      <c r="D31" s="51">
        <v>0.70511288795575999</v>
      </c>
      <c r="E31" s="51">
        <v>0.29488711204424001</v>
      </c>
    </row>
    <row r="32" spans="1:5" ht="15" x14ac:dyDescent="0.15">
      <c r="A32" s="51" t="s">
        <v>423</v>
      </c>
      <c r="B32" s="51" t="s">
        <v>662</v>
      </c>
      <c r="C32" s="51" t="s">
        <v>432</v>
      </c>
      <c r="D32" s="51">
        <v>0.69346278470464695</v>
      </c>
      <c r="E32" s="51">
        <v>0.30653721529535299</v>
      </c>
    </row>
    <row r="33" spans="1:5" ht="15" x14ac:dyDescent="0.15">
      <c r="A33" s="51" t="s">
        <v>423</v>
      </c>
      <c r="B33" s="51" t="s">
        <v>663</v>
      </c>
      <c r="C33" s="51" t="s">
        <v>430</v>
      </c>
      <c r="D33" s="51">
        <v>0.67837518384225404</v>
      </c>
      <c r="E33" s="51">
        <v>0.32162481615774602</v>
      </c>
    </row>
    <row r="34" spans="1:5" ht="15" x14ac:dyDescent="0.15">
      <c r="A34" s="51" t="s">
        <v>350</v>
      </c>
      <c r="B34" s="51" t="s">
        <v>632</v>
      </c>
      <c r="C34" s="51" t="s">
        <v>349</v>
      </c>
      <c r="D34" s="51">
        <v>0.64003477001738696</v>
      </c>
      <c r="E34" s="51">
        <v>0.35996522998261299</v>
      </c>
    </row>
    <row r="35" spans="1:5" ht="15" x14ac:dyDescent="0.15">
      <c r="A35" s="51" t="s">
        <v>339</v>
      </c>
      <c r="B35" s="51" t="s">
        <v>620</v>
      </c>
      <c r="C35" s="51" t="s">
        <v>343</v>
      </c>
      <c r="D35" s="51">
        <v>0.62175858757393299</v>
      </c>
      <c r="E35" s="51">
        <v>0.37824141242606701</v>
      </c>
    </row>
    <row r="36" spans="1:5" ht="15" x14ac:dyDescent="0.15">
      <c r="A36" s="51" t="s">
        <v>360</v>
      </c>
      <c r="B36" s="51" t="s">
        <v>681</v>
      </c>
      <c r="C36" s="51" t="s">
        <v>359</v>
      </c>
      <c r="D36" s="51">
        <v>0.61278287789255703</v>
      </c>
      <c r="E36" s="51">
        <v>0.38721712210744302</v>
      </c>
    </row>
    <row r="37" spans="1:5" ht="15" x14ac:dyDescent="0.15">
      <c r="A37" s="51" t="s">
        <v>767</v>
      </c>
      <c r="B37" s="51" t="s">
        <v>705</v>
      </c>
      <c r="C37" s="51" t="s">
        <v>526</v>
      </c>
      <c r="D37" s="51">
        <v>0.61236408157602196</v>
      </c>
      <c r="E37" s="51">
        <v>0.38763591842397799</v>
      </c>
    </row>
    <row r="38" spans="1:5" ht="15" x14ac:dyDescent="0.15">
      <c r="A38" s="51" t="s">
        <v>339</v>
      </c>
      <c r="B38" s="51" t="s">
        <v>621</v>
      </c>
      <c r="C38" s="51" t="s">
        <v>345</v>
      </c>
      <c r="D38" s="51">
        <v>0.56976430117326105</v>
      </c>
      <c r="E38" s="51">
        <v>0.43023569882673901</v>
      </c>
    </row>
    <row r="39" spans="1:5" ht="15" x14ac:dyDescent="0.15">
      <c r="A39" s="51" t="s">
        <v>423</v>
      </c>
      <c r="B39" s="51" t="s">
        <v>661</v>
      </c>
      <c r="C39" s="51" t="s">
        <v>433</v>
      </c>
      <c r="D39" s="51">
        <v>0.509527253344083</v>
      </c>
      <c r="E39" s="51">
        <v>0.490472746655917</v>
      </c>
    </row>
    <row r="40" spans="1:5" ht="15" x14ac:dyDescent="0.15">
      <c r="A40" s="51" t="s">
        <v>355</v>
      </c>
      <c r="B40" s="51" t="s">
        <v>670</v>
      </c>
      <c r="C40" s="51" t="s">
        <v>354</v>
      </c>
      <c r="D40" s="51">
        <v>0.46115483344976499</v>
      </c>
      <c r="E40" s="51">
        <v>0.53884516655023496</v>
      </c>
    </row>
    <row r="41" spans="1:5" ht="15" x14ac:dyDescent="0.15">
      <c r="A41" s="51" t="s">
        <v>360</v>
      </c>
      <c r="B41" s="51" t="s">
        <v>680</v>
      </c>
      <c r="C41" s="51" t="s">
        <v>502</v>
      </c>
      <c r="D41" s="51">
        <v>0.42788423241453999</v>
      </c>
      <c r="E41" s="51">
        <v>0.57211576758546001</v>
      </c>
    </row>
    <row r="42" spans="1:5" ht="15" x14ac:dyDescent="0.15">
      <c r="A42" s="51" t="s">
        <v>360</v>
      </c>
      <c r="B42" s="51" t="s">
        <v>685</v>
      </c>
      <c r="C42" s="51" t="s">
        <v>362</v>
      </c>
      <c r="D42" s="51">
        <v>0.32657094622338001</v>
      </c>
      <c r="E42" s="51">
        <v>0.67342905377661999</v>
      </c>
    </row>
    <row r="43" spans="1:5" ht="15" x14ac:dyDescent="0.15">
      <c r="A43" s="51" t="s">
        <v>835</v>
      </c>
      <c r="B43" s="51" t="s">
        <v>796</v>
      </c>
      <c r="C43" s="51" t="s">
        <v>830</v>
      </c>
      <c r="D43" s="51">
        <v>0.397945786507785</v>
      </c>
      <c r="E43" s="51">
        <v>0.602054213492215</v>
      </c>
    </row>
    <row r="44" spans="1:5" ht="15" x14ac:dyDescent="0.15">
      <c r="A44" s="51" t="s">
        <v>360</v>
      </c>
      <c r="B44" s="51" t="s">
        <v>684</v>
      </c>
      <c r="C44" s="51" t="s">
        <v>494</v>
      </c>
      <c r="D44" s="51">
        <v>0.29234424933876801</v>
      </c>
      <c r="E44" s="51">
        <v>0.70765575066123199</v>
      </c>
    </row>
    <row r="45" spans="1:5" ht="15" x14ac:dyDescent="0.15">
      <c r="A45" s="51" t="s">
        <v>707</v>
      </c>
      <c r="B45" s="51" t="s">
        <v>711</v>
      </c>
      <c r="C45" s="51" t="s">
        <v>533</v>
      </c>
      <c r="D45" s="51">
        <v>0.27844993312689398</v>
      </c>
      <c r="E45" s="51">
        <v>0.72155006687310597</v>
      </c>
    </row>
    <row r="46" spans="1:5" ht="15" x14ac:dyDescent="0.15">
      <c r="A46" s="51" t="s">
        <v>365</v>
      </c>
      <c r="B46" s="51" t="s">
        <v>693</v>
      </c>
      <c r="C46" s="51" t="s">
        <v>364</v>
      </c>
      <c r="D46" s="51">
        <v>0.262473661706348</v>
      </c>
      <c r="E46" s="51">
        <v>0.737526338293652</v>
      </c>
    </row>
    <row r="47" spans="1:5" ht="15" x14ac:dyDescent="0.15">
      <c r="A47" s="51" t="s">
        <v>350</v>
      </c>
      <c r="B47" s="51" t="s">
        <v>633</v>
      </c>
      <c r="C47" s="51" t="s">
        <v>352</v>
      </c>
      <c r="D47" s="51">
        <v>0.186498971859066</v>
      </c>
      <c r="E47" s="51">
        <v>0.81350102814093395</v>
      </c>
    </row>
    <row r="48" spans="1:5" ht="15" x14ac:dyDescent="0.15">
      <c r="A48" s="51" t="s">
        <v>768</v>
      </c>
      <c r="B48" s="51" t="s">
        <v>706</v>
      </c>
      <c r="C48" s="51" t="s">
        <v>524</v>
      </c>
      <c r="D48" s="51">
        <v>1.44390435098023E-2</v>
      </c>
      <c r="E48" s="51">
        <v>0.98556095649019804</v>
      </c>
    </row>
    <row r="49" spans="1:5" ht="15" x14ac:dyDescent="0.15">
      <c r="A49" s="51" t="s">
        <v>339</v>
      </c>
      <c r="B49" s="51" t="s">
        <v>629</v>
      </c>
      <c r="C49" s="51" t="s">
        <v>456</v>
      </c>
      <c r="D49" s="51">
        <v>-7.7738971608781196E-2</v>
      </c>
      <c r="E49" s="51">
        <v>0.92226102839121904</v>
      </c>
    </row>
    <row r="50" spans="1:5" ht="15" x14ac:dyDescent="0.15">
      <c r="A50" s="51" t="s">
        <v>360</v>
      </c>
      <c r="B50" s="51" t="s">
        <v>682</v>
      </c>
      <c r="C50" s="51" t="s">
        <v>499</v>
      </c>
      <c r="D50" s="51">
        <v>-0.28826073742437303</v>
      </c>
      <c r="E50" s="51">
        <v>0.71173926257562603</v>
      </c>
    </row>
    <row r="51" spans="1:5" ht="15" x14ac:dyDescent="0.15">
      <c r="A51" s="51" t="s">
        <v>769</v>
      </c>
      <c r="B51" s="51" t="s">
        <v>714</v>
      </c>
      <c r="C51" s="51" t="s">
        <v>543</v>
      </c>
      <c r="D51" s="51">
        <v>-0.32417217821219102</v>
      </c>
      <c r="E51" s="51">
        <v>0.67582782178780898</v>
      </c>
    </row>
    <row r="52" spans="1:5" ht="15" x14ac:dyDescent="0.15">
      <c r="A52" s="51" t="s">
        <v>707</v>
      </c>
      <c r="B52" s="51" t="s">
        <v>709</v>
      </c>
      <c r="C52" s="51" t="s">
        <v>539</v>
      </c>
      <c r="D52" s="51">
        <v>-0.36472065418028299</v>
      </c>
      <c r="E52" s="51">
        <v>0.63527934581971701</v>
      </c>
    </row>
    <row r="53" spans="1:5" ht="15" x14ac:dyDescent="0.15">
      <c r="A53" s="51" t="s">
        <v>770</v>
      </c>
      <c r="B53" s="51" t="s">
        <v>676</v>
      </c>
      <c r="C53" s="51" t="s">
        <v>485</v>
      </c>
      <c r="D53" s="51">
        <v>-0.47814235962421903</v>
      </c>
      <c r="E53" s="51">
        <v>0.52185764037578097</v>
      </c>
    </row>
    <row r="54" spans="1:5" ht="15" x14ac:dyDescent="0.15">
      <c r="A54" s="51" t="s">
        <v>355</v>
      </c>
      <c r="B54" s="51" t="s">
        <v>671</v>
      </c>
      <c r="C54" s="51" t="s">
        <v>475</v>
      </c>
      <c r="D54" s="51">
        <v>-0.49465456177877798</v>
      </c>
      <c r="E54" s="51">
        <v>0.50534543822122202</v>
      </c>
    </row>
    <row r="55" spans="1:5" ht="15" x14ac:dyDescent="0.15">
      <c r="A55" s="51" t="s">
        <v>360</v>
      </c>
      <c r="B55" s="51" t="s">
        <v>683</v>
      </c>
      <c r="C55" s="51" t="s">
        <v>496</v>
      </c>
      <c r="D55" s="51">
        <v>-0.57654757354272801</v>
      </c>
      <c r="E55" s="51">
        <v>0.42345242645727199</v>
      </c>
    </row>
    <row r="56" spans="1:5" ht="15" x14ac:dyDescent="0.15">
      <c r="A56" s="51" t="s">
        <v>615</v>
      </c>
      <c r="B56" s="51" t="s">
        <v>736</v>
      </c>
      <c r="C56" s="51" t="s">
        <v>579</v>
      </c>
      <c r="D56" s="51">
        <v>-0.596871915052957</v>
      </c>
      <c r="E56" s="51">
        <v>0.403128084947043</v>
      </c>
    </row>
    <row r="57" spans="1:5" ht="15" x14ac:dyDescent="0.15">
      <c r="A57" s="51" t="s">
        <v>771</v>
      </c>
      <c r="B57" s="51" t="s">
        <v>713</v>
      </c>
      <c r="C57" s="51" t="s">
        <v>545</v>
      </c>
      <c r="D57" s="51">
        <v>-0.62396123309432205</v>
      </c>
      <c r="E57" s="51">
        <v>0.376038766905678</v>
      </c>
    </row>
    <row r="58" spans="1:5" ht="15" x14ac:dyDescent="0.15">
      <c r="A58" s="51" t="s">
        <v>772</v>
      </c>
      <c r="B58" s="51" t="s">
        <v>715</v>
      </c>
      <c r="C58" s="51" t="s">
        <v>540</v>
      </c>
      <c r="D58" s="51">
        <v>-0.73166010778991497</v>
      </c>
      <c r="E58" s="51">
        <v>0.26833989221008497</v>
      </c>
    </row>
    <row r="59" spans="1:5" ht="15" x14ac:dyDescent="0.15">
      <c r="A59" s="51" t="s">
        <v>365</v>
      </c>
      <c r="B59" s="51" t="s">
        <v>689</v>
      </c>
      <c r="C59" s="51" t="s">
        <v>522</v>
      </c>
      <c r="D59" s="51">
        <v>-0.83208390758280903</v>
      </c>
      <c r="E59" s="51">
        <v>0.16791609241719099</v>
      </c>
    </row>
    <row r="60" spans="1:5" ht="15" x14ac:dyDescent="0.15">
      <c r="A60" s="51" t="s">
        <v>374</v>
      </c>
      <c r="B60" s="51" t="s">
        <v>731</v>
      </c>
      <c r="C60" s="51" t="s">
        <v>557</v>
      </c>
      <c r="D60" s="51">
        <v>-0.84181136933997702</v>
      </c>
      <c r="E60" s="51">
        <v>0.15818863066002301</v>
      </c>
    </row>
    <row r="61" spans="1:5" ht="15" x14ac:dyDescent="0.15">
      <c r="A61" s="51" t="s">
        <v>365</v>
      </c>
      <c r="B61" s="51" t="s">
        <v>695</v>
      </c>
      <c r="C61" s="51" t="s">
        <v>515</v>
      </c>
      <c r="D61" s="51">
        <v>-0.89354627100030803</v>
      </c>
      <c r="E61" s="51">
        <v>0.10645372899969199</v>
      </c>
    </row>
    <row r="62" spans="1:5" ht="15.75" thickBot="1" x14ac:dyDescent="0.2">
      <c r="A62" s="52" t="s">
        <v>611</v>
      </c>
      <c r="B62" s="52" t="s">
        <v>718</v>
      </c>
      <c r="C62" s="52" t="s">
        <v>552</v>
      </c>
      <c r="D62" s="52">
        <v>-0.94432030107947695</v>
      </c>
      <c r="E62" s="52">
        <v>5.56796989205234E-2</v>
      </c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sqref="A1:G1"/>
    </sheetView>
  </sheetViews>
  <sheetFormatPr defaultRowHeight="13.5" x14ac:dyDescent="0.15"/>
  <cols>
    <col min="1" max="1" width="19.75" customWidth="1"/>
    <col min="2" max="2" width="21" customWidth="1"/>
    <col min="3" max="3" width="13.875" customWidth="1"/>
    <col min="7" max="7" width="18.25" customWidth="1"/>
  </cols>
  <sheetData>
    <row r="1" spans="1:7" ht="14.25" thickBot="1" x14ac:dyDescent="0.2">
      <c r="A1" s="125" t="s">
        <v>856</v>
      </c>
      <c r="B1" s="125"/>
      <c r="C1" s="125"/>
      <c r="D1" s="125"/>
      <c r="E1" s="125"/>
      <c r="F1" s="125"/>
      <c r="G1" s="125"/>
    </row>
    <row r="2" spans="1:7" ht="14.25" thickBot="1" x14ac:dyDescent="0.2">
      <c r="A2" s="103" t="s">
        <v>378</v>
      </c>
      <c r="B2" s="103" t="s">
        <v>331</v>
      </c>
      <c r="C2" s="103" t="s">
        <v>379</v>
      </c>
      <c r="D2" s="103" t="s">
        <v>158</v>
      </c>
      <c r="E2" s="103" t="s">
        <v>159</v>
      </c>
      <c r="F2" s="103" t="s">
        <v>380</v>
      </c>
      <c r="G2" s="103" t="s">
        <v>381</v>
      </c>
    </row>
    <row r="3" spans="1:7" ht="38.25" x14ac:dyDescent="0.15">
      <c r="A3" s="104" t="s">
        <v>382</v>
      </c>
      <c r="B3" s="104" t="s">
        <v>339</v>
      </c>
      <c r="C3" s="104" t="s">
        <v>774</v>
      </c>
      <c r="D3" s="104" t="s">
        <v>384</v>
      </c>
      <c r="E3" s="104" t="s">
        <v>385</v>
      </c>
      <c r="F3" s="104" t="s">
        <v>386</v>
      </c>
      <c r="G3" s="104" t="s">
        <v>387</v>
      </c>
    </row>
    <row r="4" spans="1:7" ht="25.5" x14ac:dyDescent="0.15">
      <c r="A4" s="104" t="s">
        <v>352</v>
      </c>
      <c r="B4" s="104" t="s">
        <v>350</v>
      </c>
      <c r="C4" s="104" t="s">
        <v>775</v>
      </c>
      <c r="D4" s="104" t="s">
        <v>389</v>
      </c>
      <c r="E4" s="104" t="s">
        <v>390</v>
      </c>
      <c r="F4" s="104" t="s">
        <v>391</v>
      </c>
      <c r="G4" s="104" t="s">
        <v>392</v>
      </c>
    </row>
    <row r="5" spans="1:7" ht="25.5" x14ac:dyDescent="0.15">
      <c r="A5" s="104" t="s">
        <v>371</v>
      </c>
      <c r="B5" s="104" t="s">
        <v>372</v>
      </c>
      <c r="C5" s="104" t="s">
        <v>393</v>
      </c>
      <c r="D5" s="104" t="s">
        <v>394</v>
      </c>
      <c r="E5" s="104" t="s">
        <v>395</v>
      </c>
      <c r="F5" s="104" t="s">
        <v>396</v>
      </c>
      <c r="G5" s="104" t="s">
        <v>397</v>
      </c>
    </row>
    <row r="6" spans="1:7" ht="26.25" thickBot="1" x14ac:dyDescent="0.2">
      <c r="A6" s="105" t="s">
        <v>366</v>
      </c>
      <c r="B6" s="105" t="s">
        <v>367</v>
      </c>
      <c r="C6" s="105" t="s">
        <v>777</v>
      </c>
      <c r="D6" s="105" t="s">
        <v>399</v>
      </c>
      <c r="E6" s="105" t="s">
        <v>400</v>
      </c>
      <c r="F6" s="105" t="s">
        <v>401</v>
      </c>
      <c r="G6" s="105" t="s">
        <v>402</v>
      </c>
    </row>
    <row r="7" spans="1:7" x14ac:dyDescent="0.15">
      <c r="A7" s="126" t="s">
        <v>403</v>
      </c>
      <c r="B7" s="126"/>
      <c r="C7" s="126"/>
      <c r="D7" s="126"/>
      <c r="E7" s="126"/>
      <c r="F7" s="126"/>
      <c r="G7" s="126"/>
    </row>
  </sheetData>
  <mergeCells count="2">
    <mergeCell ref="A1:G1"/>
    <mergeCell ref="A7:G7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B23" sqref="B23"/>
    </sheetView>
  </sheetViews>
  <sheetFormatPr defaultRowHeight="13.5" x14ac:dyDescent="0.15"/>
  <cols>
    <col min="2" max="2" width="34.5" customWidth="1"/>
    <col min="3" max="3" width="42.625" customWidth="1"/>
    <col min="8" max="8" width="13.375" customWidth="1"/>
  </cols>
  <sheetData>
    <row r="1" spans="1:9" ht="15" customHeight="1" thickBot="1" x14ac:dyDescent="0.2">
      <c r="A1" s="124" t="s">
        <v>854</v>
      </c>
      <c r="B1" s="124"/>
      <c r="C1" s="124"/>
      <c r="D1" s="124"/>
      <c r="E1" s="124"/>
      <c r="F1" s="124"/>
      <c r="G1" s="124"/>
      <c r="H1" s="124"/>
      <c r="I1" s="124"/>
    </row>
    <row r="2" spans="1:9" ht="14.25" thickBot="1" x14ac:dyDescent="0.2">
      <c r="A2" s="55" t="s">
        <v>600</v>
      </c>
      <c r="B2" s="55" t="s">
        <v>378</v>
      </c>
      <c r="C2" s="55" t="s">
        <v>601</v>
      </c>
      <c r="D2" s="55" t="s">
        <v>158</v>
      </c>
      <c r="E2" s="55" t="s">
        <v>159</v>
      </c>
      <c r="F2" s="55" t="s">
        <v>380</v>
      </c>
      <c r="G2" s="55" t="s">
        <v>381</v>
      </c>
      <c r="H2" s="55" t="s">
        <v>602</v>
      </c>
      <c r="I2" s="55" t="s">
        <v>603</v>
      </c>
    </row>
    <row r="3" spans="1:9" x14ac:dyDescent="0.15">
      <c r="A3" s="127">
        <v>1</v>
      </c>
      <c r="B3" s="56" t="s">
        <v>382</v>
      </c>
      <c r="C3" s="56" t="s">
        <v>339</v>
      </c>
      <c r="D3" s="56">
        <v>22.36</v>
      </c>
      <c r="E3" s="57">
        <v>546.72</v>
      </c>
      <c r="F3" s="57">
        <v>1281.3399999999999</v>
      </c>
      <c r="G3" s="56">
        <v>6.08</v>
      </c>
      <c r="H3" s="56">
        <v>5569.52</v>
      </c>
      <c r="I3" s="56">
        <v>2</v>
      </c>
    </row>
    <row r="4" spans="1:9" x14ac:dyDescent="0.15">
      <c r="A4" s="128"/>
      <c r="B4" s="56" t="s">
        <v>604</v>
      </c>
      <c r="C4" s="56" t="s">
        <v>367</v>
      </c>
      <c r="D4" s="56">
        <v>44.58</v>
      </c>
      <c r="E4" s="57">
        <v>115.4</v>
      </c>
      <c r="F4" s="57">
        <v>285.12</v>
      </c>
      <c r="G4" s="56">
        <v>66.44</v>
      </c>
      <c r="H4" s="56">
        <v>1534.64</v>
      </c>
      <c r="I4" s="56">
        <v>7</v>
      </c>
    </row>
    <row r="5" spans="1:9" x14ac:dyDescent="0.15">
      <c r="A5" s="128"/>
      <c r="B5" s="56" t="s">
        <v>605</v>
      </c>
      <c r="C5" s="56" t="s">
        <v>372</v>
      </c>
      <c r="D5" s="56">
        <v>14.56</v>
      </c>
      <c r="E5" s="57">
        <v>105.47</v>
      </c>
      <c r="F5" s="57">
        <v>224.78</v>
      </c>
      <c r="G5" s="56">
        <v>14.04</v>
      </c>
      <c r="H5" s="56">
        <v>1076.54</v>
      </c>
      <c r="I5" s="56">
        <v>11</v>
      </c>
    </row>
    <row r="6" spans="1:9" x14ac:dyDescent="0.15">
      <c r="A6" s="128"/>
      <c r="B6" s="56" t="s">
        <v>606</v>
      </c>
      <c r="C6" s="56" t="s">
        <v>355</v>
      </c>
      <c r="D6" s="56">
        <v>28.79</v>
      </c>
      <c r="E6" s="57">
        <v>83.53</v>
      </c>
      <c r="F6" s="57">
        <v>554.01</v>
      </c>
      <c r="G6" s="56">
        <v>22.25</v>
      </c>
      <c r="H6" s="56">
        <v>2065.77</v>
      </c>
      <c r="I6" s="56">
        <v>5</v>
      </c>
    </row>
    <row r="7" spans="1:9" ht="14.25" x14ac:dyDescent="0.2">
      <c r="A7" s="5"/>
      <c r="B7" s="5"/>
      <c r="C7" s="5"/>
      <c r="D7" s="5"/>
      <c r="E7" s="5"/>
      <c r="F7" s="5"/>
      <c r="G7" s="5"/>
      <c r="H7" s="5"/>
      <c r="I7" s="5"/>
    </row>
    <row r="8" spans="1:9" x14ac:dyDescent="0.15">
      <c r="A8" s="56"/>
      <c r="B8" s="56" t="s">
        <v>607</v>
      </c>
      <c r="C8" s="56" t="s">
        <v>374</v>
      </c>
      <c r="D8" s="56">
        <v>326.31</v>
      </c>
      <c r="E8" s="56">
        <v>469.64</v>
      </c>
      <c r="F8" s="58">
        <v>2036.56</v>
      </c>
      <c r="G8" s="56">
        <v>238.71</v>
      </c>
      <c r="H8" s="56">
        <v>9213.65</v>
      </c>
      <c r="I8" s="56">
        <v>1</v>
      </c>
    </row>
    <row r="9" spans="1:9" x14ac:dyDescent="0.15">
      <c r="A9" s="56"/>
      <c r="B9" s="56" t="s">
        <v>608</v>
      </c>
      <c r="C9" s="56" t="s">
        <v>609</v>
      </c>
      <c r="D9" s="56">
        <v>155.1</v>
      </c>
      <c r="E9" s="56">
        <v>58.49</v>
      </c>
      <c r="F9" s="58">
        <v>249.61</v>
      </c>
      <c r="G9" s="56">
        <v>35.700000000000003</v>
      </c>
      <c r="H9" s="56">
        <v>1496.72</v>
      </c>
      <c r="I9" s="56">
        <v>8</v>
      </c>
    </row>
    <row r="10" spans="1:9" x14ac:dyDescent="0.15">
      <c r="A10" s="56">
        <v>2</v>
      </c>
      <c r="B10" s="56" t="s">
        <v>610</v>
      </c>
      <c r="C10" s="56" t="s">
        <v>611</v>
      </c>
      <c r="D10" s="56">
        <v>84.11</v>
      </c>
      <c r="E10" s="56">
        <v>67.83</v>
      </c>
      <c r="F10" s="58">
        <v>236.9</v>
      </c>
      <c r="G10" s="56">
        <v>55.9</v>
      </c>
      <c r="H10" s="56">
        <v>1334.23</v>
      </c>
      <c r="I10" s="56">
        <v>9</v>
      </c>
    </row>
    <row r="11" spans="1:9" x14ac:dyDescent="0.15">
      <c r="A11" s="30"/>
      <c r="B11" s="56" t="s">
        <v>612</v>
      </c>
      <c r="C11" s="56" t="s">
        <v>611</v>
      </c>
      <c r="D11" s="56">
        <v>86.05</v>
      </c>
      <c r="E11" s="56">
        <v>58.92</v>
      </c>
      <c r="F11" s="58">
        <v>195.83</v>
      </c>
      <c r="G11" s="56">
        <v>72.03</v>
      </c>
      <c r="H11" s="56">
        <v>1238.49</v>
      </c>
      <c r="I11" s="56">
        <v>10</v>
      </c>
    </row>
    <row r="12" spans="1:9" x14ac:dyDescent="0.15">
      <c r="A12" s="129"/>
      <c r="B12" s="56" t="s">
        <v>613</v>
      </c>
      <c r="C12" s="56" t="s">
        <v>544</v>
      </c>
      <c r="D12" s="56">
        <v>107.95</v>
      </c>
      <c r="E12" s="56">
        <v>117.1</v>
      </c>
      <c r="F12" s="56">
        <v>81.22</v>
      </c>
      <c r="G12" s="59">
        <v>296.45999999999998</v>
      </c>
      <c r="H12" s="56">
        <v>1808.21</v>
      </c>
      <c r="I12" s="56">
        <v>6</v>
      </c>
    </row>
    <row r="13" spans="1:9" x14ac:dyDescent="0.15">
      <c r="A13" s="129"/>
      <c r="B13" s="56" t="s">
        <v>614</v>
      </c>
      <c r="C13" s="56" t="s">
        <v>615</v>
      </c>
      <c r="D13" s="56">
        <v>134.09</v>
      </c>
      <c r="E13" s="56">
        <v>114.46</v>
      </c>
      <c r="F13" s="56">
        <v>79.41</v>
      </c>
      <c r="G13" s="59">
        <v>651.64</v>
      </c>
      <c r="H13" s="56">
        <v>2938.83</v>
      </c>
      <c r="I13" s="56">
        <v>4</v>
      </c>
    </row>
    <row r="14" spans="1:9" ht="14.25" x14ac:dyDescent="0.2">
      <c r="A14" s="5"/>
      <c r="B14" s="5"/>
      <c r="C14" s="5"/>
      <c r="D14" s="5"/>
      <c r="E14" s="5"/>
      <c r="F14" s="5"/>
      <c r="G14" s="5"/>
      <c r="H14" s="5"/>
      <c r="I14" s="5"/>
    </row>
    <row r="15" spans="1:9" ht="14.25" thickBot="1" x14ac:dyDescent="0.2">
      <c r="A15" s="60">
        <v>3</v>
      </c>
      <c r="B15" s="60" t="s">
        <v>616</v>
      </c>
      <c r="C15" s="60" t="s">
        <v>423</v>
      </c>
      <c r="D15" s="60">
        <v>475.76</v>
      </c>
      <c r="E15" s="60">
        <v>266.5</v>
      </c>
      <c r="F15" s="60">
        <v>553.92999999999995</v>
      </c>
      <c r="G15" s="60">
        <v>302.49</v>
      </c>
      <c r="H15" s="60">
        <v>4796.03</v>
      </c>
      <c r="I15" s="60">
        <v>3</v>
      </c>
    </row>
    <row r="16" spans="1:9" ht="14.25" customHeight="1" x14ac:dyDescent="0.15">
      <c r="A16" s="119" t="s">
        <v>617</v>
      </c>
      <c r="B16" s="119"/>
      <c r="C16" s="119"/>
      <c r="D16" s="119"/>
      <c r="E16" s="119"/>
      <c r="F16" s="119"/>
      <c r="G16" s="119"/>
      <c r="H16" s="119"/>
      <c r="I16" s="119"/>
    </row>
  </sheetData>
  <mergeCells count="4">
    <mergeCell ref="A3:A6"/>
    <mergeCell ref="A12:A13"/>
    <mergeCell ref="A1:I1"/>
    <mergeCell ref="A16:I1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/>
  </sheetViews>
  <sheetFormatPr defaultRowHeight="13.5" x14ac:dyDescent="0.15"/>
  <cols>
    <col min="1" max="1" width="11.375" customWidth="1"/>
    <col min="2" max="2" width="12" customWidth="1"/>
    <col min="3" max="3" width="14.125" customWidth="1"/>
    <col min="4" max="4" width="11.25" customWidth="1"/>
    <col min="5" max="5" width="13.625" customWidth="1"/>
    <col min="6" max="6" width="12.75" customWidth="1"/>
  </cols>
  <sheetData>
    <row r="1" spans="1:11" ht="15.75" thickBot="1" x14ac:dyDescent="0.3">
      <c r="A1" s="6" t="s">
        <v>836</v>
      </c>
      <c r="B1" s="6"/>
      <c r="C1" s="6"/>
      <c r="D1" s="6"/>
      <c r="E1" s="6"/>
      <c r="F1" s="6"/>
      <c r="G1" s="5"/>
      <c r="H1" s="5"/>
      <c r="I1" s="5"/>
      <c r="J1" s="5"/>
      <c r="K1" s="5"/>
    </row>
    <row r="2" spans="1:11" s="77" customFormat="1" ht="14.25" x14ac:dyDescent="0.2">
      <c r="A2" s="78" t="s">
        <v>5</v>
      </c>
      <c r="B2" s="79" t="s">
        <v>6</v>
      </c>
      <c r="C2" s="79" t="s">
        <v>7</v>
      </c>
      <c r="D2" s="79" t="s">
        <v>8</v>
      </c>
      <c r="E2" s="79" t="s">
        <v>9</v>
      </c>
      <c r="F2" s="79" t="s">
        <v>10</v>
      </c>
      <c r="G2" s="6"/>
      <c r="H2" s="6"/>
      <c r="I2" s="6"/>
      <c r="J2" s="6"/>
      <c r="K2" s="6"/>
    </row>
    <row r="3" spans="1:11" ht="14.25" x14ac:dyDescent="0.2">
      <c r="A3" s="5" t="s">
        <v>12</v>
      </c>
      <c r="B3" s="12" t="s">
        <v>13</v>
      </c>
      <c r="C3" s="12">
        <v>673.27</v>
      </c>
      <c r="D3" s="12">
        <v>91.17</v>
      </c>
      <c r="E3" s="12">
        <v>150</v>
      </c>
      <c r="F3" s="12">
        <v>118.74</v>
      </c>
      <c r="G3" s="5"/>
      <c r="H3" s="5"/>
      <c r="I3" s="5"/>
      <c r="J3" s="5"/>
      <c r="K3" s="5"/>
    </row>
    <row r="4" spans="1:11" ht="14.25" x14ac:dyDescent="0.2">
      <c r="A4" s="5" t="s">
        <v>14</v>
      </c>
      <c r="B4" s="12" t="s">
        <v>15</v>
      </c>
      <c r="C4" s="12">
        <v>576.88</v>
      </c>
      <c r="D4" s="12" t="s">
        <v>20</v>
      </c>
      <c r="E4" s="12" t="s">
        <v>21</v>
      </c>
      <c r="F4" s="12">
        <v>101.74</v>
      </c>
      <c r="G4" s="5"/>
      <c r="H4" s="5"/>
      <c r="I4" s="5"/>
      <c r="J4" s="5"/>
      <c r="K4" s="5"/>
    </row>
    <row r="5" spans="1:11" ht="14.25" x14ac:dyDescent="0.2">
      <c r="A5" s="5" t="s">
        <v>16</v>
      </c>
      <c r="B5" s="12" t="s">
        <v>13</v>
      </c>
      <c r="C5" s="12">
        <v>471.08</v>
      </c>
      <c r="D5" s="12">
        <v>90.78</v>
      </c>
      <c r="E5" s="12">
        <v>150</v>
      </c>
      <c r="F5" s="12">
        <v>83.08</v>
      </c>
      <c r="G5" s="5"/>
      <c r="H5" s="5"/>
      <c r="I5" s="5"/>
      <c r="J5" s="5"/>
      <c r="K5" s="5"/>
    </row>
    <row r="6" spans="1:11" ht="14.25" x14ac:dyDescent="0.2">
      <c r="A6" s="5" t="s">
        <v>17</v>
      </c>
      <c r="B6" s="12" t="s">
        <v>18</v>
      </c>
      <c r="C6" s="12">
        <v>717.86</v>
      </c>
      <c r="D6" s="12">
        <v>93.39</v>
      </c>
      <c r="E6" s="12">
        <v>150</v>
      </c>
      <c r="F6" s="12">
        <v>126.61</v>
      </c>
      <c r="G6" s="5"/>
      <c r="H6" s="5"/>
      <c r="I6" s="5"/>
      <c r="J6" s="5"/>
      <c r="K6" s="5"/>
    </row>
    <row r="7" spans="1:11" ht="15" thickBot="1" x14ac:dyDescent="0.25">
      <c r="A7" s="8" t="s">
        <v>11</v>
      </c>
      <c r="B7" s="13" t="s">
        <v>20</v>
      </c>
      <c r="C7" s="13">
        <f>SUM(C3:C6)</f>
        <v>2439.09</v>
      </c>
      <c r="D7" s="13" t="s">
        <v>22</v>
      </c>
      <c r="E7" s="13" t="s">
        <v>21</v>
      </c>
      <c r="F7" s="13">
        <f>SUM(F3:F6)</f>
        <v>430.17</v>
      </c>
      <c r="G7" s="5"/>
      <c r="H7" s="5"/>
      <c r="I7" s="5"/>
      <c r="J7" s="5"/>
      <c r="K7" s="5"/>
    </row>
    <row r="8" spans="1:11" ht="14.25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 ht="14.25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</row>
    <row r="10" spans="1:11" ht="14.25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1" ht="14.25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ht="14.25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1" ht="14.25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1" ht="14.25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ht="14.25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ht="14.2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ht="14.25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 ht="14.2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ht="14.2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ht="14.2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C22" sqref="C22"/>
    </sheetView>
  </sheetViews>
  <sheetFormatPr defaultRowHeight="13.5" x14ac:dyDescent="0.15"/>
  <cols>
    <col min="1" max="1" width="14" customWidth="1"/>
    <col min="2" max="2" width="22.5" customWidth="1"/>
    <col min="3" max="3" width="30.625" customWidth="1"/>
  </cols>
  <sheetData>
    <row r="1" spans="1:11" ht="15.75" thickBot="1" x14ac:dyDescent="0.3">
      <c r="A1" s="6" t="s">
        <v>837</v>
      </c>
      <c r="B1" s="6"/>
      <c r="C1" s="6"/>
      <c r="D1" s="6"/>
      <c r="E1" s="6"/>
      <c r="F1" s="6"/>
      <c r="G1" s="5"/>
      <c r="H1" s="5"/>
      <c r="I1" s="5"/>
      <c r="J1" s="5"/>
      <c r="K1" s="5"/>
    </row>
    <row r="2" spans="1:11" s="77" customFormat="1" ht="14.25" x14ac:dyDescent="0.2">
      <c r="A2" s="78" t="s">
        <v>24</v>
      </c>
      <c r="B2" s="80" t="s">
        <v>25</v>
      </c>
      <c r="C2" s="80">
        <v>99.16</v>
      </c>
      <c r="D2" s="6"/>
      <c r="E2" s="6"/>
      <c r="F2" s="6"/>
      <c r="G2" s="6"/>
      <c r="H2" s="6"/>
      <c r="I2" s="6"/>
      <c r="J2" s="6"/>
      <c r="K2" s="6"/>
    </row>
    <row r="3" spans="1:11" ht="14.25" x14ac:dyDescent="0.2">
      <c r="A3" s="5" t="s">
        <v>26</v>
      </c>
      <c r="B3" s="10" t="s">
        <v>27</v>
      </c>
      <c r="C3" s="10">
        <v>53.38</v>
      </c>
      <c r="D3" s="5"/>
      <c r="E3" s="5"/>
      <c r="F3" s="5"/>
      <c r="G3" s="5"/>
      <c r="H3" s="5"/>
      <c r="I3" s="5"/>
      <c r="J3" s="5"/>
      <c r="K3" s="5"/>
    </row>
    <row r="4" spans="1:11" ht="14.25" x14ac:dyDescent="0.2">
      <c r="A4" s="5"/>
      <c r="B4" s="10" t="s">
        <v>28</v>
      </c>
      <c r="C4" s="10">
        <v>99.75</v>
      </c>
      <c r="D4" s="5"/>
      <c r="E4" s="5"/>
      <c r="F4" s="5"/>
      <c r="G4" s="5"/>
      <c r="H4" s="5"/>
      <c r="I4" s="5"/>
      <c r="J4" s="5"/>
      <c r="K4" s="5"/>
    </row>
    <row r="5" spans="1:11" ht="14.25" x14ac:dyDescent="0.2">
      <c r="A5" s="5"/>
      <c r="B5" s="10" t="s">
        <v>29</v>
      </c>
      <c r="C5" s="10">
        <v>99.45</v>
      </c>
      <c r="D5" s="5"/>
      <c r="E5" s="5"/>
      <c r="F5" s="5"/>
      <c r="G5" s="5"/>
      <c r="H5" s="5"/>
      <c r="I5" s="5"/>
      <c r="J5" s="5"/>
      <c r="K5" s="5"/>
    </row>
    <row r="6" spans="1:11" ht="14.25" x14ac:dyDescent="0.2">
      <c r="A6" s="5"/>
      <c r="B6" s="10" t="s">
        <v>30</v>
      </c>
      <c r="C6" s="10">
        <v>98.81</v>
      </c>
      <c r="D6" s="5"/>
      <c r="E6" s="5"/>
      <c r="F6" s="5"/>
      <c r="G6" s="5"/>
      <c r="H6" s="5"/>
      <c r="I6" s="5"/>
      <c r="J6" s="5"/>
      <c r="K6" s="5"/>
    </row>
    <row r="7" spans="1:11" ht="15" thickBot="1" x14ac:dyDescent="0.25">
      <c r="A7" s="8"/>
      <c r="B7" s="11" t="s">
        <v>31</v>
      </c>
      <c r="C7" s="11">
        <v>95.83</v>
      </c>
      <c r="D7" s="5"/>
      <c r="E7" s="5"/>
      <c r="F7" s="5"/>
      <c r="G7" s="5"/>
      <c r="H7" s="5"/>
      <c r="I7" s="5"/>
      <c r="J7" s="5"/>
      <c r="K7" s="5"/>
    </row>
    <row r="8" spans="1:11" ht="14.25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 ht="14.25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</row>
    <row r="10" spans="1:11" ht="14.25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1" ht="14.25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ht="14.25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1" ht="14.25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1" ht="14.25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ht="14.25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ht="14.2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ht="14.25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 ht="14.2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ht="14.2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ht="14.2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1" ht="14.25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 ht="14.25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 ht="14.25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 ht="14.2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11" ht="14.25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ht="14.25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ht="14.2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 ht="14.2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 ht="14.2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ht="14.25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1:11" ht="14.25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1:11" ht="14.25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 ht="14.2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ht="14.2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F32" sqref="F32"/>
    </sheetView>
  </sheetViews>
  <sheetFormatPr defaultColWidth="9" defaultRowHeight="12" x14ac:dyDescent="0.15"/>
  <cols>
    <col min="1" max="1" width="7.25" style="29" customWidth="1"/>
    <col min="2" max="5" width="9" style="29"/>
    <col min="6" max="6" width="12.125" style="29" customWidth="1"/>
    <col min="7" max="7" width="9" style="29"/>
    <col min="8" max="8" width="21.625" style="29" customWidth="1"/>
    <col min="9" max="9" width="26.625" style="29" customWidth="1"/>
    <col min="10" max="16384" width="9" style="29"/>
  </cols>
  <sheetData>
    <row r="1" spans="1:9" ht="13.5" thickBot="1" x14ac:dyDescent="0.25">
      <c r="A1" s="6" t="s">
        <v>838</v>
      </c>
      <c r="B1" s="6"/>
      <c r="C1" s="5"/>
      <c r="D1" s="5"/>
      <c r="E1" s="5"/>
      <c r="F1" s="5"/>
      <c r="G1" s="5"/>
      <c r="H1" s="5"/>
      <c r="I1" s="5"/>
    </row>
    <row r="2" spans="1:9" ht="13.5" thickBot="1" x14ac:dyDescent="0.2">
      <c r="A2" s="64" t="s">
        <v>152</v>
      </c>
      <c r="B2" s="65" t="s">
        <v>153</v>
      </c>
      <c r="C2" s="65" t="s">
        <v>154</v>
      </c>
      <c r="D2" s="65" t="s">
        <v>167</v>
      </c>
      <c r="E2" s="65" t="s">
        <v>168</v>
      </c>
      <c r="F2" s="65" t="s">
        <v>166</v>
      </c>
      <c r="G2" s="66" t="s">
        <v>169</v>
      </c>
      <c r="H2" s="61" t="s">
        <v>174</v>
      </c>
      <c r="I2" s="61" t="s">
        <v>175</v>
      </c>
    </row>
    <row r="3" spans="1:9" ht="12.75" x14ac:dyDescent="0.15">
      <c r="A3" s="67" t="s">
        <v>155</v>
      </c>
      <c r="B3" s="33" t="s">
        <v>163</v>
      </c>
      <c r="C3" s="33">
        <v>1</v>
      </c>
      <c r="D3" s="33">
        <v>55066956</v>
      </c>
      <c r="E3" s="33">
        <v>47561348</v>
      </c>
      <c r="F3" s="34">
        <v>7.13</v>
      </c>
      <c r="G3" s="34">
        <v>96.59</v>
      </c>
      <c r="H3" s="68" t="s">
        <v>177</v>
      </c>
      <c r="I3" s="22" t="s">
        <v>176</v>
      </c>
    </row>
    <row r="4" spans="1:9" ht="12.75" x14ac:dyDescent="0.15">
      <c r="A4" s="67" t="s">
        <v>156</v>
      </c>
      <c r="B4" s="33" t="s">
        <v>164</v>
      </c>
      <c r="C4" s="33">
        <v>1</v>
      </c>
      <c r="D4" s="33">
        <v>56020426</v>
      </c>
      <c r="E4" s="33">
        <v>49498914</v>
      </c>
      <c r="F4" s="34">
        <v>7.42</v>
      </c>
      <c r="G4" s="34">
        <v>96.68</v>
      </c>
      <c r="H4" s="68" t="s">
        <v>209</v>
      </c>
      <c r="I4" s="22" t="s">
        <v>208</v>
      </c>
    </row>
    <row r="5" spans="1:9" ht="12.75" x14ac:dyDescent="0.15">
      <c r="A5" s="67" t="s">
        <v>157</v>
      </c>
      <c r="B5" s="33" t="s">
        <v>165</v>
      </c>
      <c r="C5" s="33">
        <v>1</v>
      </c>
      <c r="D5" s="33">
        <v>50474294</v>
      </c>
      <c r="E5" s="33">
        <v>43618030</v>
      </c>
      <c r="F5" s="34">
        <v>6.54</v>
      </c>
      <c r="G5" s="34">
        <v>96.47</v>
      </c>
      <c r="H5" s="68" t="s">
        <v>211</v>
      </c>
      <c r="I5" s="22" t="s">
        <v>210</v>
      </c>
    </row>
    <row r="6" spans="1:9" ht="12.75" x14ac:dyDescent="0.15">
      <c r="A6" s="67" t="s">
        <v>170</v>
      </c>
      <c r="B6" s="69"/>
      <c r="C6" s="69"/>
      <c r="D6" s="69"/>
      <c r="E6" s="69"/>
      <c r="F6" s="70"/>
      <c r="G6" s="70"/>
      <c r="H6" s="22"/>
      <c r="I6" s="22"/>
    </row>
    <row r="7" spans="1:9" ht="12.75" x14ac:dyDescent="0.15">
      <c r="A7" s="71"/>
      <c r="B7" s="33" t="s">
        <v>158</v>
      </c>
      <c r="C7" s="33">
        <v>1</v>
      </c>
      <c r="D7" s="33">
        <v>42117626</v>
      </c>
      <c r="E7" s="33">
        <v>41957190</v>
      </c>
      <c r="F7" s="34">
        <v>6.29</v>
      </c>
      <c r="G7" s="34">
        <v>96.63</v>
      </c>
      <c r="H7" s="22" t="s">
        <v>178</v>
      </c>
      <c r="I7" s="22" t="s">
        <v>207</v>
      </c>
    </row>
    <row r="8" spans="1:9" ht="12.75" x14ac:dyDescent="0.15">
      <c r="A8" s="71"/>
      <c r="B8" s="33" t="s">
        <v>158</v>
      </c>
      <c r="C8" s="33">
        <v>2</v>
      </c>
      <c r="D8" s="33">
        <v>45329492</v>
      </c>
      <c r="E8" s="33">
        <v>45140556</v>
      </c>
      <c r="F8" s="34">
        <v>6.77</v>
      </c>
      <c r="G8" s="34">
        <v>96.51</v>
      </c>
      <c r="H8" s="22" t="s">
        <v>179</v>
      </c>
      <c r="I8" s="22" t="s">
        <v>206</v>
      </c>
    </row>
    <row r="9" spans="1:9" ht="12.75" x14ac:dyDescent="0.15">
      <c r="A9" s="71"/>
      <c r="B9" s="33" t="s">
        <v>158</v>
      </c>
      <c r="C9" s="33">
        <v>3</v>
      </c>
      <c r="D9" s="33">
        <v>48052798</v>
      </c>
      <c r="E9" s="33">
        <v>47860670</v>
      </c>
      <c r="F9" s="34">
        <v>7.18</v>
      </c>
      <c r="G9" s="34">
        <v>96.67</v>
      </c>
      <c r="H9" s="22" t="s">
        <v>180</v>
      </c>
      <c r="I9" s="22" t="s">
        <v>205</v>
      </c>
    </row>
    <row r="10" spans="1:9" ht="12.75" x14ac:dyDescent="0.15">
      <c r="A10" s="71"/>
      <c r="B10" s="33" t="s">
        <v>159</v>
      </c>
      <c r="C10" s="33">
        <v>1</v>
      </c>
      <c r="D10" s="33">
        <v>45091500</v>
      </c>
      <c r="E10" s="33">
        <v>44907450</v>
      </c>
      <c r="F10" s="34">
        <v>6.74</v>
      </c>
      <c r="G10" s="34">
        <v>96.58</v>
      </c>
      <c r="H10" s="22" t="s">
        <v>181</v>
      </c>
      <c r="I10" s="22" t="s">
        <v>204</v>
      </c>
    </row>
    <row r="11" spans="1:9" ht="12.75" x14ac:dyDescent="0.15">
      <c r="A11" s="71"/>
      <c r="B11" s="33" t="s">
        <v>159</v>
      </c>
      <c r="C11" s="33">
        <v>2</v>
      </c>
      <c r="D11" s="33">
        <v>46180272</v>
      </c>
      <c r="E11" s="33">
        <v>45994036</v>
      </c>
      <c r="F11" s="34">
        <v>6.9</v>
      </c>
      <c r="G11" s="34">
        <v>96.59</v>
      </c>
      <c r="H11" s="22" t="s">
        <v>182</v>
      </c>
      <c r="I11" s="22" t="s">
        <v>203</v>
      </c>
    </row>
    <row r="12" spans="1:9" ht="12.75" x14ac:dyDescent="0.15">
      <c r="A12" s="71"/>
      <c r="B12" s="33" t="s">
        <v>159</v>
      </c>
      <c r="C12" s="33">
        <v>3</v>
      </c>
      <c r="D12" s="33">
        <v>45642846</v>
      </c>
      <c r="E12" s="33">
        <v>45442912</v>
      </c>
      <c r="F12" s="34">
        <v>6.82</v>
      </c>
      <c r="G12" s="34">
        <v>96.78</v>
      </c>
      <c r="H12" s="22" t="s">
        <v>183</v>
      </c>
      <c r="I12" s="22" t="s">
        <v>202</v>
      </c>
    </row>
    <row r="13" spans="1:9" ht="12.75" x14ac:dyDescent="0.15">
      <c r="A13" s="71"/>
      <c r="B13" s="33" t="s">
        <v>159</v>
      </c>
      <c r="C13" s="33">
        <v>4</v>
      </c>
      <c r="D13" s="33">
        <v>43301440</v>
      </c>
      <c r="E13" s="33">
        <v>43119300</v>
      </c>
      <c r="F13" s="34">
        <v>6.47</v>
      </c>
      <c r="G13" s="34">
        <v>96.39</v>
      </c>
      <c r="H13" s="22" t="s">
        <v>184</v>
      </c>
      <c r="I13" s="22" t="s">
        <v>201</v>
      </c>
    </row>
    <row r="14" spans="1:9" ht="12.75" x14ac:dyDescent="0.15">
      <c r="A14" s="71"/>
      <c r="B14" s="33" t="s">
        <v>160</v>
      </c>
      <c r="C14" s="33">
        <v>1</v>
      </c>
      <c r="D14" s="33">
        <v>50000754</v>
      </c>
      <c r="E14" s="33">
        <v>49790258</v>
      </c>
      <c r="F14" s="34">
        <v>7.47</v>
      </c>
      <c r="G14" s="34">
        <v>97.02</v>
      </c>
      <c r="H14" s="22" t="s">
        <v>185</v>
      </c>
      <c r="I14" s="22" t="s">
        <v>200</v>
      </c>
    </row>
    <row r="15" spans="1:9" ht="12.75" x14ac:dyDescent="0.15">
      <c r="A15" s="71"/>
      <c r="B15" s="33" t="s">
        <v>160</v>
      </c>
      <c r="C15" s="33">
        <v>2</v>
      </c>
      <c r="D15" s="33">
        <v>44253642</v>
      </c>
      <c r="E15" s="33">
        <v>44068008</v>
      </c>
      <c r="F15" s="34">
        <v>6.61</v>
      </c>
      <c r="G15" s="34">
        <v>96.88</v>
      </c>
      <c r="H15" s="22" t="s">
        <v>186</v>
      </c>
      <c r="I15" s="22" t="s">
        <v>199</v>
      </c>
    </row>
    <row r="16" spans="1:9" ht="12.75" x14ac:dyDescent="0.15">
      <c r="A16" s="71"/>
      <c r="B16" s="33" t="s">
        <v>160</v>
      </c>
      <c r="C16" s="33">
        <v>3</v>
      </c>
      <c r="D16" s="33">
        <v>46054442</v>
      </c>
      <c r="E16" s="33">
        <v>45895874</v>
      </c>
      <c r="F16" s="34">
        <v>6.88</v>
      </c>
      <c r="G16" s="34">
        <v>96.85</v>
      </c>
      <c r="H16" s="22" t="s">
        <v>187</v>
      </c>
      <c r="I16" s="22" t="s">
        <v>198</v>
      </c>
    </row>
    <row r="17" spans="1:9" ht="12.75" x14ac:dyDescent="0.15">
      <c r="A17" s="71"/>
      <c r="B17" s="33" t="s">
        <v>160</v>
      </c>
      <c r="C17" s="33">
        <v>4</v>
      </c>
      <c r="D17" s="33">
        <v>46242526</v>
      </c>
      <c r="E17" s="33">
        <v>46084780</v>
      </c>
      <c r="F17" s="34">
        <v>6.91</v>
      </c>
      <c r="G17" s="34">
        <v>97.12</v>
      </c>
      <c r="H17" s="22" t="s">
        <v>188</v>
      </c>
      <c r="I17" s="22" t="s">
        <v>197</v>
      </c>
    </row>
    <row r="18" spans="1:9" ht="12.75" x14ac:dyDescent="0.15">
      <c r="A18" s="71"/>
      <c r="B18" s="33" t="s">
        <v>162</v>
      </c>
      <c r="C18" s="33">
        <v>1</v>
      </c>
      <c r="D18" s="33">
        <v>47961598</v>
      </c>
      <c r="E18" s="33">
        <v>47831270</v>
      </c>
      <c r="F18" s="34">
        <v>7.17</v>
      </c>
      <c r="G18" s="34">
        <v>97.06</v>
      </c>
      <c r="H18" s="22" t="s">
        <v>189</v>
      </c>
      <c r="I18" s="22" t="s">
        <v>196</v>
      </c>
    </row>
    <row r="19" spans="1:9" ht="12.75" x14ac:dyDescent="0.15">
      <c r="A19" s="71"/>
      <c r="B19" s="33" t="s">
        <v>162</v>
      </c>
      <c r="C19" s="33">
        <v>2</v>
      </c>
      <c r="D19" s="33">
        <v>46838532</v>
      </c>
      <c r="E19" s="33">
        <v>46679432</v>
      </c>
      <c r="F19" s="34">
        <v>7</v>
      </c>
      <c r="G19" s="34">
        <v>97</v>
      </c>
      <c r="H19" s="22" t="s">
        <v>190</v>
      </c>
      <c r="I19" s="22" t="s">
        <v>195</v>
      </c>
    </row>
    <row r="20" spans="1:9" ht="12.75" x14ac:dyDescent="0.15">
      <c r="A20" s="71"/>
      <c r="B20" s="33" t="s">
        <v>161</v>
      </c>
      <c r="C20" s="33">
        <v>3</v>
      </c>
      <c r="D20" s="33">
        <v>45827552</v>
      </c>
      <c r="E20" s="33">
        <v>45666938</v>
      </c>
      <c r="F20" s="34">
        <v>6.85</v>
      </c>
      <c r="G20" s="34">
        <v>96.69</v>
      </c>
      <c r="H20" s="22" t="s">
        <v>191</v>
      </c>
      <c r="I20" s="22" t="s">
        <v>194</v>
      </c>
    </row>
    <row r="21" spans="1:9" ht="13.5" thickBot="1" x14ac:dyDescent="0.2">
      <c r="A21" s="72"/>
      <c r="B21" s="73" t="s">
        <v>161</v>
      </c>
      <c r="C21" s="73">
        <v>4</v>
      </c>
      <c r="D21" s="73">
        <v>44281256</v>
      </c>
      <c r="E21" s="73">
        <v>44159912</v>
      </c>
      <c r="F21" s="74">
        <v>6.62</v>
      </c>
      <c r="G21" s="75">
        <v>96.73</v>
      </c>
      <c r="H21" s="13" t="s">
        <v>192</v>
      </c>
      <c r="I21" s="13" t="s">
        <v>193</v>
      </c>
    </row>
    <row r="22" spans="1:9" ht="12.75" x14ac:dyDescent="0.2">
      <c r="A22" s="5"/>
      <c r="B22" s="5"/>
      <c r="C22" s="5"/>
      <c r="D22" s="5"/>
      <c r="E22" s="5"/>
      <c r="F22" s="5"/>
      <c r="G22" s="5"/>
      <c r="H22" s="5"/>
      <c r="I22" s="5"/>
    </row>
    <row r="23" spans="1:9" ht="12.75" x14ac:dyDescent="0.2">
      <c r="A23" s="5"/>
      <c r="B23" s="5"/>
      <c r="C23" s="5"/>
      <c r="D23" s="5"/>
      <c r="E23" s="5"/>
      <c r="F23" s="5"/>
      <c r="G23" s="5"/>
      <c r="H23" s="5"/>
      <c r="I23" s="5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C21" sqref="C21"/>
    </sheetView>
  </sheetViews>
  <sheetFormatPr defaultRowHeight="13.5" x14ac:dyDescent="0.15"/>
  <cols>
    <col min="1" max="1" width="26.25" customWidth="1"/>
    <col min="3" max="3" width="18.5" customWidth="1"/>
  </cols>
  <sheetData>
    <row r="1" spans="1:11" ht="15" thickBot="1" x14ac:dyDescent="0.25">
      <c r="A1" s="6" t="s">
        <v>839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77" customFormat="1" ht="14.25" x14ac:dyDescent="0.2">
      <c r="A2" s="78" t="s">
        <v>33</v>
      </c>
      <c r="B2" s="80" t="s">
        <v>32</v>
      </c>
      <c r="C2" s="80" t="s">
        <v>40</v>
      </c>
      <c r="D2" s="6"/>
      <c r="E2" s="6"/>
      <c r="F2" s="6"/>
      <c r="G2" s="6"/>
      <c r="H2" s="6"/>
      <c r="I2" s="6"/>
      <c r="J2" s="6"/>
      <c r="K2" s="6"/>
    </row>
    <row r="3" spans="1:11" ht="14.25" x14ac:dyDescent="0.2">
      <c r="A3" s="14" t="s">
        <v>35</v>
      </c>
      <c r="B3" s="15">
        <v>1343</v>
      </c>
      <c r="C3" s="16">
        <v>83.2</v>
      </c>
      <c r="D3" s="5"/>
      <c r="E3" s="5"/>
      <c r="F3" s="5"/>
      <c r="G3" s="5"/>
      <c r="H3" s="5"/>
      <c r="I3" s="5"/>
      <c r="J3" s="5"/>
      <c r="K3" s="5"/>
    </row>
    <row r="4" spans="1:11" ht="14.25" x14ac:dyDescent="0.2">
      <c r="A4" s="14" t="s">
        <v>36</v>
      </c>
      <c r="B4" s="15">
        <v>1086</v>
      </c>
      <c r="C4" s="16">
        <v>67.3</v>
      </c>
      <c r="D4" s="5"/>
      <c r="E4" s="5"/>
      <c r="F4" s="5"/>
      <c r="G4" s="5"/>
      <c r="H4" s="5"/>
      <c r="I4" s="5"/>
      <c r="J4" s="5"/>
      <c r="K4" s="5"/>
    </row>
    <row r="5" spans="1:11" ht="14.25" x14ac:dyDescent="0.2">
      <c r="A5" s="14" t="s">
        <v>37</v>
      </c>
      <c r="B5" s="15">
        <v>257</v>
      </c>
      <c r="C5" s="16">
        <v>15.9</v>
      </c>
      <c r="D5" s="5"/>
      <c r="E5" s="5"/>
      <c r="F5" s="5"/>
      <c r="G5" s="5"/>
      <c r="H5" s="5"/>
      <c r="I5" s="5"/>
      <c r="J5" s="5"/>
      <c r="K5" s="5"/>
    </row>
    <row r="6" spans="1:11" ht="14.25" x14ac:dyDescent="0.2">
      <c r="A6" s="14" t="s">
        <v>38</v>
      </c>
      <c r="B6" s="15">
        <v>69</v>
      </c>
      <c r="C6" s="16">
        <v>4.3</v>
      </c>
      <c r="D6" s="5"/>
      <c r="E6" s="5"/>
      <c r="F6" s="5"/>
      <c r="G6" s="5"/>
      <c r="H6" s="5"/>
      <c r="I6" s="5"/>
      <c r="J6" s="5"/>
      <c r="K6" s="5"/>
    </row>
    <row r="7" spans="1:11" ht="15" thickBot="1" x14ac:dyDescent="0.25">
      <c r="A7" s="8" t="s">
        <v>34</v>
      </c>
      <c r="B7" s="11">
        <v>202</v>
      </c>
      <c r="C7" s="17">
        <v>12.5</v>
      </c>
      <c r="D7" s="5"/>
      <c r="E7" s="5"/>
      <c r="F7" s="5"/>
      <c r="G7" s="5"/>
      <c r="H7" s="5"/>
      <c r="I7" s="5"/>
      <c r="J7" s="5"/>
      <c r="K7" s="5"/>
    </row>
    <row r="8" spans="1:11" ht="14.25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 ht="14.25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</row>
    <row r="10" spans="1:11" ht="14.25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1" ht="14.25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ht="14.25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1" ht="14.25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1" ht="14.25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 ht="14.25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ht="14.2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ht="14.25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  <row r="18" spans="1:11" ht="14.2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1:11" ht="14.2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1" ht="14.2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1" ht="14.25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1" ht="14.25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</row>
    <row r="23" spans="1:11" ht="14.25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 ht="14.2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</row>
    <row r="25" spans="1:11" ht="14.25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</row>
    <row r="26" spans="1:11" ht="14.25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ht="14.2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 ht="14.2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 ht="14.2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ht="14.25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1:11" ht="14.25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1:11" ht="14.25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 ht="14.2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ht="14.2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ht="14.25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 ht="14.25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ht="14.25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/>
  </sheetViews>
  <sheetFormatPr defaultColWidth="9" defaultRowHeight="12.75" x14ac:dyDescent="0.2"/>
  <cols>
    <col min="1" max="1" width="16.5" style="5" customWidth="1"/>
    <col min="2" max="2" width="20.125" style="5" customWidth="1"/>
    <col min="3" max="3" width="17.5" style="5" customWidth="1"/>
    <col min="4" max="16384" width="9" style="5"/>
  </cols>
  <sheetData>
    <row r="1" spans="1:3" ht="13.5" thickBot="1" x14ac:dyDescent="0.25">
      <c r="A1" s="6" t="s">
        <v>840</v>
      </c>
    </row>
    <row r="2" spans="1:3" s="6" customFormat="1" x14ac:dyDescent="0.2">
      <c r="A2" s="78" t="s">
        <v>33</v>
      </c>
      <c r="B2" s="79" t="s">
        <v>41</v>
      </c>
      <c r="C2" s="79" t="s">
        <v>39</v>
      </c>
    </row>
    <row r="3" spans="1:3" x14ac:dyDescent="0.2">
      <c r="A3" s="5" t="s">
        <v>43</v>
      </c>
      <c r="B3" s="12">
        <v>204</v>
      </c>
      <c r="C3" s="12">
        <v>82.26</v>
      </c>
    </row>
    <row r="4" spans="1:3" x14ac:dyDescent="0.2">
      <c r="A4" s="5" t="s">
        <v>44</v>
      </c>
      <c r="B4" s="12">
        <v>32</v>
      </c>
      <c r="C4" s="18">
        <v>12.9</v>
      </c>
    </row>
    <row r="5" spans="1:3" ht="13.5" thickBot="1" x14ac:dyDescent="0.25">
      <c r="A5" s="8" t="s">
        <v>42</v>
      </c>
      <c r="B5" s="13">
        <v>12</v>
      </c>
      <c r="C5" s="13">
        <v>4.84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RowHeight="13.5" x14ac:dyDescent="0.15"/>
  <cols>
    <col min="1" max="1" width="16.875" customWidth="1"/>
    <col min="2" max="2" width="21.25" customWidth="1"/>
    <col min="3" max="3" width="17.5" customWidth="1"/>
    <col min="4" max="4" width="16.625" customWidth="1"/>
    <col min="5" max="5" width="16.25" customWidth="1"/>
    <col min="6" max="6" width="19.75" customWidth="1"/>
  </cols>
  <sheetData>
    <row r="1" spans="1:4" ht="15.75" thickBot="1" x14ac:dyDescent="0.3">
      <c r="A1" s="6" t="s">
        <v>841</v>
      </c>
    </row>
    <row r="2" spans="1:4" ht="15" x14ac:dyDescent="0.15">
      <c r="A2" s="85" t="s">
        <v>92</v>
      </c>
      <c r="B2" s="86" t="s">
        <v>66</v>
      </c>
      <c r="C2" s="86" t="s">
        <v>172</v>
      </c>
      <c r="D2" s="86" t="s">
        <v>173</v>
      </c>
    </row>
    <row r="3" spans="1:4" ht="15" x14ac:dyDescent="0.25">
      <c r="A3" s="87" t="s">
        <v>752</v>
      </c>
      <c r="B3" s="43">
        <v>14.38</v>
      </c>
      <c r="C3" s="43">
        <v>8.5399999999999991</v>
      </c>
      <c r="D3" s="43">
        <v>0.73</v>
      </c>
    </row>
    <row r="4" spans="1:4" ht="15" x14ac:dyDescent="0.25">
      <c r="A4" s="87" t="s">
        <v>757</v>
      </c>
      <c r="B4" s="43">
        <f>SUM(B5:B7)</f>
        <v>74.039999999999992</v>
      </c>
      <c r="C4" s="43">
        <f t="shared" ref="C4:D4" si="0">SUM(C5:C7)</f>
        <v>66.169999999999987</v>
      </c>
      <c r="D4" s="43">
        <f t="shared" si="0"/>
        <v>10.64</v>
      </c>
    </row>
    <row r="5" spans="1:4" ht="15" x14ac:dyDescent="0.25">
      <c r="A5" s="43" t="s">
        <v>753</v>
      </c>
      <c r="B5" s="43">
        <v>9.58</v>
      </c>
      <c r="C5" s="43">
        <v>21.19</v>
      </c>
      <c r="D5" s="43">
        <v>2.0299999999999998</v>
      </c>
    </row>
    <row r="6" spans="1:4" ht="15" x14ac:dyDescent="0.25">
      <c r="A6" s="43" t="s">
        <v>754</v>
      </c>
      <c r="B6" s="43">
        <v>40.28</v>
      </c>
      <c r="C6" s="43">
        <v>32.69</v>
      </c>
      <c r="D6" s="43">
        <v>7.86</v>
      </c>
    </row>
    <row r="7" spans="1:4" ht="15" x14ac:dyDescent="0.25">
      <c r="A7" s="43" t="s">
        <v>755</v>
      </c>
      <c r="B7" s="43">
        <v>24.18</v>
      </c>
      <c r="C7" s="43">
        <v>12.29</v>
      </c>
      <c r="D7" s="43">
        <v>0.75</v>
      </c>
    </row>
    <row r="8" spans="1:4" ht="15.75" thickBot="1" x14ac:dyDescent="0.2">
      <c r="A8" s="88" t="s">
        <v>171</v>
      </c>
      <c r="B8" s="41">
        <v>14.43</v>
      </c>
      <c r="C8" s="41">
        <v>14.49</v>
      </c>
      <c r="D8" s="41">
        <v>12.2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F27" sqref="F27"/>
    </sheetView>
  </sheetViews>
  <sheetFormatPr defaultColWidth="9" defaultRowHeight="12.75" x14ac:dyDescent="0.2"/>
  <cols>
    <col min="1" max="1" width="12.625" style="5" customWidth="1"/>
    <col min="2" max="2" width="13.75" style="5" customWidth="1"/>
    <col min="3" max="3" width="9" style="5"/>
    <col min="4" max="4" width="12.625" style="5" customWidth="1"/>
    <col min="5" max="5" width="9" style="5"/>
    <col min="6" max="6" width="19.125" style="5" customWidth="1"/>
    <col min="7" max="7" width="16" style="5" customWidth="1"/>
    <col min="8" max="8" width="17.625" style="5" customWidth="1"/>
    <col min="9" max="16384" width="9" style="5"/>
  </cols>
  <sheetData>
    <row r="1" spans="1:8" ht="14.25" thickBot="1" x14ac:dyDescent="0.3">
      <c r="A1" s="6" t="s">
        <v>842</v>
      </c>
    </row>
    <row r="2" spans="1:8" s="6" customFormat="1" ht="38.25" x14ac:dyDescent="0.2">
      <c r="A2" s="78"/>
      <c r="B2" s="78" t="s">
        <v>45</v>
      </c>
      <c r="C2" s="79" t="s">
        <v>23</v>
      </c>
      <c r="D2" s="81" t="s">
        <v>46</v>
      </c>
      <c r="E2" s="81" t="s">
        <v>47</v>
      </c>
      <c r="F2" s="81" t="s">
        <v>48</v>
      </c>
      <c r="G2" s="81" t="s">
        <v>49</v>
      </c>
      <c r="H2" s="81" t="s">
        <v>50</v>
      </c>
    </row>
    <row r="3" spans="1:8" x14ac:dyDescent="0.2">
      <c r="A3" s="19" t="s">
        <v>51</v>
      </c>
      <c r="B3" s="14" t="s">
        <v>52</v>
      </c>
      <c r="C3" s="20">
        <v>134180</v>
      </c>
      <c r="D3" s="21">
        <v>5745.82</v>
      </c>
      <c r="E3" s="22">
        <v>817.58</v>
      </c>
      <c r="F3" s="22">
        <v>2.73</v>
      </c>
      <c r="G3" s="22">
        <v>299.52</v>
      </c>
      <c r="H3" s="21">
        <v>2849.32</v>
      </c>
    </row>
    <row r="4" spans="1:8" x14ac:dyDescent="0.2">
      <c r="A4" s="14"/>
      <c r="B4" s="14" t="s">
        <v>53</v>
      </c>
      <c r="C4" s="20">
        <v>410829</v>
      </c>
      <c r="D4" s="21">
        <v>12449.14</v>
      </c>
      <c r="E4" s="22">
        <v>476.62</v>
      </c>
      <c r="F4" s="22">
        <v>2.3199999999999998</v>
      </c>
      <c r="G4" s="22">
        <v>205.49</v>
      </c>
      <c r="H4" s="21">
        <v>9073.59</v>
      </c>
    </row>
    <row r="5" spans="1:8" x14ac:dyDescent="0.2">
      <c r="A5" s="14"/>
      <c r="B5" s="14" t="s">
        <v>54</v>
      </c>
      <c r="C5" s="20">
        <v>169823</v>
      </c>
      <c r="D5" s="21">
        <v>33568.9</v>
      </c>
      <c r="E5" s="22">
        <v>488.91</v>
      </c>
      <c r="F5" s="22">
        <v>2.83</v>
      </c>
      <c r="G5" s="22">
        <v>172.76</v>
      </c>
      <c r="H5" s="21">
        <v>18077.03</v>
      </c>
    </row>
    <row r="6" spans="1:8" x14ac:dyDescent="0.2">
      <c r="A6" s="14"/>
      <c r="B6" s="14" t="s">
        <v>55</v>
      </c>
      <c r="C6" s="20">
        <v>422632</v>
      </c>
      <c r="D6" s="21">
        <v>2431.2199999999998</v>
      </c>
      <c r="E6" s="22">
        <v>528.62</v>
      </c>
      <c r="F6" s="22">
        <v>2.63</v>
      </c>
      <c r="G6" s="22">
        <v>200.74</v>
      </c>
      <c r="H6" s="21">
        <v>1164.8499999999999</v>
      </c>
    </row>
    <row r="7" spans="1:8" x14ac:dyDescent="0.2">
      <c r="A7" s="14"/>
      <c r="B7" s="14" t="s">
        <v>56</v>
      </c>
      <c r="C7" s="20">
        <v>168916</v>
      </c>
      <c r="D7" s="21">
        <v>22224.39</v>
      </c>
      <c r="E7" s="21">
        <v>1134.49</v>
      </c>
      <c r="F7" s="22">
        <v>6.49</v>
      </c>
      <c r="G7" s="22">
        <v>174.74</v>
      </c>
      <c r="H7" s="21">
        <v>3839.84</v>
      </c>
    </row>
    <row r="8" spans="1:8" x14ac:dyDescent="0.2">
      <c r="A8" s="14" t="s">
        <v>57</v>
      </c>
      <c r="B8" s="19" t="s">
        <v>77</v>
      </c>
      <c r="C8" s="20">
        <v>36173</v>
      </c>
      <c r="D8" s="21">
        <v>6424.48</v>
      </c>
      <c r="E8" s="22">
        <v>817.74</v>
      </c>
      <c r="F8" s="22">
        <v>3.21</v>
      </c>
      <c r="G8" s="22">
        <v>255.11</v>
      </c>
      <c r="H8" s="21">
        <v>2542.2800000000002</v>
      </c>
    </row>
    <row r="9" spans="1:8" x14ac:dyDescent="0.2">
      <c r="A9" s="14"/>
      <c r="B9" s="19" t="s">
        <v>78</v>
      </c>
      <c r="C9" s="20">
        <v>35367</v>
      </c>
      <c r="D9" s="21">
        <v>7239.56</v>
      </c>
      <c r="E9" s="22">
        <v>914.05</v>
      </c>
      <c r="F9" s="22">
        <v>3.44</v>
      </c>
      <c r="G9" s="22">
        <v>265.83999999999997</v>
      </c>
      <c r="H9" s="21">
        <v>2594.15</v>
      </c>
    </row>
    <row r="10" spans="1:8" x14ac:dyDescent="0.2">
      <c r="A10" s="14"/>
      <c r="B10" s="19" t="s">
        <v>75</v>
      </c>
      <c r="C10" s="20">
        <v>29630</v>
      </c>
      <c r="D10" s="21">
        <v>8729.1200000000008</v>
      </c>
      <c r="E10" s="22">
        <v>993.44</v>
      </c>
      <c r="F10" s="22">
        <v>3.94</v>
      </c>
      <c r="G10" s="22">
        <v>252.44</v>
      </c>
      <c r="H10" s="21">
        <v>2635.39</v>
      </c>
    </row>
    <row r="11" spans="1:8" x14ac:dyDescent="0.2">
      <c r="A11" s="14"/>
      <c r="B11" s="19" t="s">
        <v>76</v>
      </c>
      <c r="C11" s="20">
        <v>40225</v>
      </c>
      <c r="D11" s="21">
        <v>7213.84</v>
      </c>
      <c r="E11" s="22">
        <v>904.26</v>
      </c>
      <c r="F11" s="22">
        <v>3.42</v>
      </c>
      <c r="G11" s="22">
        <v>264.25</v>
      </c>
      <c r="H11" s="21">
        <v>2605.14</v>
      </c>
    </row>
    <row r="12" spans="1:8" x14ac:dyDescent="0.2">
      <c r="A12" s="14"/>
      <c r="B12" s="19" t="s">
        <v>79</v>
      </c>
      <c r="C12" s="20">
        <v>34516</v>
      </c>
      <c r="D12" s="21">
        <v>7428.92</v>
      </c>
      <c r="E12" s="22">
        <v>961.35</v>
      </c>
      <c r="F12" s="22">
        <v>3.52</v>
      </c>
      <c r="G12" s="22">
        <v>273.43</v>
      </c>
      <c r="H12" s="21">
        <v>2570.73</v>
      </c>
    </row>
    <row r="13" spans="1:8" x14ac:dyDescent="0.2">
      <c r="A13" s="14"/>
      <c r="B13" s="19" t="s">
        <v>80</v>
      </c>
      <c r="C13" s="20">
        <v>38425</v>
      </c>
      <c r="D13" s="21">
        <v>5910.14</v>
      </c>
      <c r="E13" s="22">
        <v>945.18</v>
      </c>
      <c r="F13" s="22">
        <v>3.18</v>
      </c>
      <c r="G13" s="22">
        <v>297.69</v>
      </c>
      <c r="H13" s="21">
        <v>2282.7199999999998</v>
      </c>
    </row>
    <row r="14" spans="1:8" x14ac:dyDescent="0.2">
      <c r="A14" s="14" t="s">
        <v>62</v>
      </c>
      <c r="B14" s="14" t="s">
        <v>58</v>
      </c>
      <c r="C14" s="20">
        <v>197879</v>
      </c>
      <c r="D14" s="21">
        <v>16606.96</v>
      </c>
      <c r="E14" s="21">
        <v>1020.12</v>
      </c>
      <c r="F14" s="22">
        <v>4.96</v>
      </c>
      <c r="G14" s="22">
        <v>205.73</v>
      </c>
      <c r="H14" s="21">
        <v>3937.57</v>
      </c>
    </row>
    <row r="15" spans="1:8" x14ac:dyDescent="0.2">
      <c r="A15" s="14"/>
      <c r="B15" s="14" t="s">
        <v>59</v>
      </c>
      <c r="C15" s="20">
        <v>53783</v>
      </c>
      <c r="D15" s="21">
        <v>30639.87</v>
      </c>
      <c r="E15" s="21">
        <v>2220.81</v>
      </c>
      <c r="F15" s="22">
        <v>6.32</v>
      </c>
      <c r="G15" s="22">
        <v>351.54</v>
      </c>
      <c r="H15" s="21">
        <v>5344.65</v>
      </c>
    </row>
    <row r="16" spans="1:8" x14ac:dyDescent="0.2">
      <c r="A16" s="14" t="s">
        <v>60</v>
      </c>
      <c r="B16" s="14"/>
      <c r="C16" s="20">
        <v>134576</v>
      </c>
      <c r="D16" s="21">
        <v>6364.24</v>
      </c>
      <c r="E16" s="22">
        <v>805.38</v>
      </c>
      <c r="F16" s="22">
        <v>2.79</v>
      </c>
      <c r="G16" s="22">
        <v>289.07</v>
      </c>
      <c r="H16" s="21">
        <v>3112.33</v>
      </c>
    </row>
    <row r="17" spans="1:8" x14ac:dyDescent="0.2">
      <c r="A17" s="14" t="s">
        <v>63</v>
      </c>
      <c r="B17" s="14"/>
      <c r="C17" s="20">
        <v>133833</v>
      </c>
      <c r="D17" s="21">
        <v>6724.26</v>
      </c>
      <c r="E17" s="22">
        <v>813.08</v>
      </c>
      <c r="F17" s="22">
        <v>2.81</v>
      </c>
      <c r="G17" s="22">
        <v>289.8</v>
      </c>
      <c r="H17" s="21">
        <v>3273.79</v>
      </c>
    </row>
    <row r="18" spans="1:8" ht="13.5" thickBot="1" x14ac:dyDescent="0.25">
      <c r="A18" s="8" t="s">
        <v>64</v>
      </c>
      <c r="B18" s="8"/>
      <c r="C18" s="23">
        <v>44333</v>
      </c>
      <c r="D18" s="24">
        <v>11382.87</v>
      </c>
      <c r="E18" s="24">
        <v>1094.06</v>
      </c>
      <c r="F18" s="13">
        <v>4.21</v>
      </c>
      <c r="G18" s="13">
        <v>259.91000000000003</v>
      </c>
      <c r="H18" s="24">
        <v>3205.87</v>
      </c>
    </row>
    <row r="19" spans="1:8" x14ac:dyDescent="0.2">
      <c r="A19" s="5" t="s">
        <v>6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3</vt:i4>
      </vt:variant>
      <vt:variant>
        <vt:lpstr>命名范围</vt:lpstr>
      </vt:variant>
      <vt:variant>
        <vt:i4>1</vt:i4>
      </vt:variant>
    </vt:vector>
  </HeadingPairs>
  <TitlesOfParts>
    <vt:vector size="2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'S5'!_Hlk691097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1T02:41:01Z</dcterms:modified>
</cp:coreProperties>
</file>